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Arbeitsgruppe_Hochholdinger\GENERAL\Manuscripts\Huanhuan\embryo sequencing\figure &amp; table &amp; supplementary\supplementary\"/>
    </mc:Choice>
  </mc:AlternateContent>
  <bookViews>
    <workbookView xWindow="0" yWindow="0" windowWidth="38400" windowHeight="17835"/>
  </bookViews>
  <sheets>
    <sheet name="Table S6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29" i="2" l="1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1" i="2"/>
</calcChain>
</file>

<file path=xl/sharedStrings.xml><?xml version="1.0" encoding="utf-8"?>
<sst xmlns="http://schemas.openxmlformats.org/spreadsheetml/2006/main" count="325" uniqueCount="160">
  <si>
    <t>GRMZM2G054651</t>
  </si>
  <si>
    <t>GRMZM5G892025</t>
  </si>
  <si>
    <t>GRMZM2G162659</t>
  </si>
  <si>
    <t>GRMZM2G106622</t>
  </si>
  <si>
    <t>GRMZM2G092925</t>
  </si>
  <si>
    <t>GRMZM2G172686</t>
  </si>
  <si>
    <t>GRMZM2G149940</t>
  </si>
  <si>
    <t>GRMZM2G044469</t>
  </si>
  <si>
    <t>GRMZM2G101062</t>
  </si>
  <si>
    <t>GRMZM2G406830</t>
  </si>
  <si>
    <t>GRMZM5G899851</t>
  </si>
  <si>
    <t>GRMZM2G083186</t>
  </si>
  <si>
    <t>GRMZM2G408158</t>
  </si>
  <si>
    <t>GRMZM2G001421</t>
  </si>
  <si>
    <t>hormone metabolism.auxin.induced-regulated-responsive-activated</t>
  </si>
  <si>
    <t>GRMZM2G364320</t>
  </si>
  <si>
    <t>GRMZM2G451037</t>
  </si>
  <si>
    <t>GRMZM2G400156</t>
  </si>
  <si>
    <t>GRMZM2G378106</t>
  </si>
  <si>
    <t>GRMZM2G466229</t>
  </si>
  <si>
    <t>GRMZM2G465383</t>
  </si>
  <si>
    <t>GRMZM5G817948</t>
  </si>
  <si>
    <t>GRMZM2G427451</t>
  </si>
  <si>
    <t>GRMZM2G020631</t>
  </si>
  <si>
    <t>GRMZM2G442000</t>
  </si>
  <si>
    <t>GRMZM2G466908</t>
  </si>
  <si>
    <t>GRMZM2G133023</t>
  </si>
  <si>
    <t>GRMZM2G112530</t>
  </si>
  <si>
    <t>GRMZM2G391596</t>
  </si>
  <si>
    <t>GRMZM2G125985</t>
  </si>
  <si>
    <t>GRMZM2G479596</t>
  </si>
  <si>
    <t>GRMZM2G030465</t>
  </si>
  <si>
    <t>GRMZM2G142802</t>
  </si>
  <si>
    <t>GRMZM2G113135</t>
  </si>
  <si>
    <t>AC233864.1_FG002</t>
  </si>
  <si>
    <t>GRMZM2G033359</t>
  </si>
  <si>
    <t>GRMZM2G419739</t>
  </si>
  <si>
    <t>GRMZM2G461586</t>
  </si>
  <si>
    <t>hormone metabolism.auxin.signal transduction</t>
  </si>
  <si>
    <t>GRMZM2G312110</t>
  </si>
  <si>
    <t>GRMZM2G003789</t>
  </si>
  <si>
    <t>hormone metabolism.auxin.synthesis-degradation</t>
  </si>
  <si>
    <t>AC194970.5_FG002</t>
  </si>
  <si>
    <t>GRMZM2G068465</t>
  </si>
  <si>
    <t>GRMZM5G850019</t>
  </si>
  <si>
    <t>GRMZM2G083111</t>
  </si>
  <si>
    <t>GRMZM2G351145</t>
  </si>
  <si>
    <t>GRMZM2G438202</t>
  </si>
  <si>
    <t>GRMZM2G318689</t>
  </si>
  <si>
    <t>GRMZM2G020150</t>
  </si>
  <si>
    <t>GRMZM2G068967</t>
  </si>
  <si>
    <t>GRMZM2G020054</t>
  </si>
  <si>
    <t>GRMZM2G340619</t>
  </si>
  <si>
    <t>AC152495.1_FG012</t>
  </si>
  <si>
    <t>GRMZM2G060249</t>
  </si>
  <si>
    <t>GRMZM2G000423</t>
  </si>
  <si>
    <t>GRMZM2G121700</t>
  </si>
  <si>
    <t>AC148152.3_FG005</t>
  </si>
  <si>
    <t>GRMZM2G703582</t>
  </si>
  <si>
    <t>GRMZM2G013448</t>
  </si>
  <si>
    <t>GRMZM2G052422</t>
  </si>
  <si>
    <t>GRMZM2G068202</t>
  </si>
  <si>
    <t>GRMZM2G164090</t>
  </si>
  <si>
    <t>GRMZM2G357804</t>
  </si>
  <si>
    <t>GRMZM2G016605</t>
  </si>
  <si>
    <t>GRMZM2G093195</t>
  </si>
  <si>
    <t>GRMZM2G060940</t>
  </si>
  <si>
    <t>GRMZM2G087192</t>
  </si>
  <si>
    <t>GRMZM2G415793</t>
  </si>
  <si>
    <t>GRMZM2G002178</t>
  </si>
  <si>
    <t>GRMZM2G040095</t>
  </si>
  <si>
    <t>GRMZM2G102760</t>
  </si>
  <si>
    <t>GRMZM2G070092</t>
  </si>
  <si>
    <t>GRMZM2G169280</t>
  </si>
  <si>
    <t>MapMan annotation</t>
  </si>
  <si>
    <t>Gene ID</t>
  </si>
  <si>
    <t>25 dap</t>
  </si>
  <si>
    <t>30 dap</t>
  </si>
  <si>
    <t>35 dap</t>
  </si>
  <si>
    <t>logFC</t>
  </si>
  <si>
    <t>FDR</t>
  </si>
  <si>
    <t>GRMZM2G162388</t>
  </si>
  <si>
    <t>cell.cycle.peptidylprolyl isomerase</t>
  </si>
  <si>
    <t>GRMZM2G031204</t>
  </si>
  <si>
    <t>GRMZM2G397044</t>
  </si>
  <si>
    <t>GRMZM2G398736</t>
  </si>
  <si>
    <t>cell.cycle</t>
  </si>
  <si>
    <t>GRMZM2G040453</t>
  </si>
  <si>
    <t>GRMZM2G060410</t>
  </si>
  <si>
    <t>GRMZM2G132811</t>
  </si>
  <si>
    <t>GRMZM2G371271</t>
  </si>
  <si>
    <t>GRMZM2G170289</t>
  </si>
  <si>
    <t>cell.division</t>
  </si>
  <si>
    <t>GRMZM2G311003</t>
  </si>
  <si>
    <t>GRMZM2G402309</t>
  </si>
  <si>
    <t>GRMZM2G026333</t>
  </si>
  <si>
    <t>GRMZM2G703490</t>
  </si>
  <si>
    <t>GRMZM2G459746</t>
  </si>
  <si>
    <t>GRMZM5G899800</t>
  </si>
  <si>
    <t>GRMZM2G082131</t>
  </si>
  <si>
    <t>GRMZM2G174971</t>
  </si>
  <si>
    <t>GRMZM2G075906</t>
  </si>
  <si>
    <t>OsGH3.3</t>
  </si>
  <si>
    <t>ZmSAUR21</t>
  </si>
  <si>
    <t>ZmSAUR5</t>
  </si>
  <si>
    <t xml:space="preserve">ZmGH3 </t>
  </si>
  <si>
    <t>ZmSAUR57</t>
  </si>
  <si>
    <t>ZmSAUR74</t>
  </si>
  <si>
    <t>GRMZM2G077356</t>
  </si>
  <si>
    <t>ZmIAA14</t>
  </si>
  <si>
    <t>GRMZM2G044902</t>
  </si>
  <si>
    <t>Zmlbd6</t>
  </si>
  <si>
    <t>Auxin-responsive</t>
  </si>
  <si>
    <t>ZmAIR12</t>
  </si>
  <si>
    <t>Ubiquitin-ligase</t>
  </si>
  <si>
    <t>ZmSAUR79</t>
  </si>
  <si>
    <t>ZmSAUR58</t>
  </si>
  <si>
    <t>GRMZM2G130953</t>
  </si>
  <si>
    <t>ZmIAA27</t>
  </si>
  <si>
    <t>AtGH3.1</t>
  </si>
  <si>
    <t>AtLCV3</t>
  </si>
  <si>
    <t>ZmSAUR24</t>
  </si>
  <si>
    <t>ZmIAA17</t>
  </si>
  <si>
    <t>GRMZM2G000158</t>
  </si>
  <si>
    <t>ZmIAA18</t>
  </si>
  <si>
    <t xml:space="preserve">OsTSJT1 </t>
  </si>
  <si>
    <t>ZmSAUR49</t>
  </si>
  <si>
    <t>OsSAUR21</t>
  </si>
  <si>
    <t>AtLPR1</t>
  </si>
  <si>
    <t>AtATB2</t>
  </si>
  <si>
    <t>ZmSAUR55</t>
  </si>
  <si>
    <t xml:space="preserve"> AtILR1</t>
  </si>
  <si>
    <t>FPKM</t>
  </si>
  <si>
    <t>rtcs</t>
  </si>
  <si>
    <t>WT</t>
  </si>
  <si>
    <t>abscisic acid.induced-regulated-responsive-activated</t>
  </si>
  <si>
    <t>abscisic acid.signal transduction</t>
  </si>
  <si>
    <t>abscisic acid.synthesis-degradation</t>
  </si>
  <si>
    <t>auxin.induced-regulated-responsive-activated</t>
  </si>
  <si>
    <t>auxin.signal transduction</t>
  </si>
  <si>
    <t>auxin.synthesis-degradation</t>
  </si>
  <si>
    <t>brassinosteroid.signal transduction.BZR</t>
  </si>
  <si>
    <t>brassinosteroid.synthesis-degradation.sterols.CYP51</t>
  </si>
  <si>
    <t>brassinosteroid.synthesis-degradation.sterols.DWF7</t>
  </si>
  <si>
    <t>brassinosteroid.synthesis-degradation.sterols.HYD1</t>
  </si>
  <si>
    <t>brassinosteroid.synthesis-degradation.sterols.SMT2</t>
  </si>
  <si>
    <t>ethylene.signal transduction</t>
  </si>
  <si>
    <t>ethylene.synthesis-degradation</t>
  </si>
  <si>
    <t>ethylene.synthesis-degradation.1-aminocyclopropane-1-carboxylate oxidase</t>
  </si>
  <si>
    <t>gibberelin.induced-regulated-responsive-activated</t>
  </si>
  <si>
    <t>gibberelin.signal transduction</t>
  </si>
  <si>
    <t>gibberelin.synthesis-degradation.ent-kaurenoic acid hydroxylase/oxygenase</t>
  </si>
  <si>
    <t>gibberelin.synthesis-degradation.GA20 oxidase</t>
  </si>
  <si>
    <t>jasmonate.synthesis-degradation.12-Oxo-PDA-reductase</t>
  </si>
  <si>
    <t>jasmonate.synthesis-degradation.allene oxidase cyclase</t>
  </si>
  <si>
    <t>jasmonate.synthesis-degradation.allene oxidase synthase</t>
  </si>
  <si>
    <t>jasmonate.synthesis-degradation.lipoxygenase</t>
  </si>
  <si>
    <t>salicylic acid.synthesis-degradation</t>
  </si>
  <si>
    <r>
      <rPr>
        <b/>
        <sz val="10"/>
        <color theme="1"/>
        <rFont val="Arial"/>
        <family val="2"/>
      </rPr>
      <t>Table S7.</t>
    </r>
    <r>
      <rPr>
        <sz val="10"/>
        <color theme="1"/>
        <rFont val="Arial"/>
        <family val="2"/>
      </rPr>
      <t xml:space="preserve"> Hormone metabolism and cell proliferation related genes differentially expressed between wild-type (WT) and</t>
    </r>
    <r>
      <rPr>
        <i/>
        <sz val="10"/>
        <color theme="1"/>
        <rFont val="Arial"/>
        <family val="2"/>
      </rPr>
      <t xml:space="preserve"> rtcs </t>
    </r>
    <r>
      <rPr>
        <sz val="10"/>
        <color theme="1"/>
        <rFont val="Arial"/>
        <family val="2"/>
      </rPr>
      <t>embryos.</t>
    </r>
  </si>
  <si>
    <t>abscisic acid.synthesis-degradation.9-cis-epoxycarotenoid dioxy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3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3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3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3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3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3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3" fillId="32" borderId="0" applyNumberFormat="0" applyBorder="0" applyAlignment="0" applyProtection="0"/>
    <xf numFmtId="0" fontId="1" fillId="0" borderId="0"/>
    <xf numFmtId="0" fontId="18" fillId="0" borderId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3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3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3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3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3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3" fillId="32" borderId="0" applyNumberFormat="0" applyBorder="0" applyAlignment="0" applyProtection="0"/>
    <xf numFmtId="0" fontId="34" fillId="0" borderId="0"/>
    <xf numFmtId="0" fontId="18" fillId="0" borderId="0"/>
    <xf numFmtId="0" fontId="35" fillId="0" borderId="0"/>
    <xf numFmtId="0" fontId="18" fillId="0" borderId="0"/>
    <xf numFmtId="0" fontId="36" fillId="0" borderId="0"/>
    <xf numFmtId="0" fontId="1" fillId="0" borderId="0"/>
    <xf numFmtId="0" fontId="18" fillId="0" borderId="0"/>
  </cellStyleXfs>
  <cellXfs count="57">
    <xf numFmtId="0" fontId="0" fillId="0" borderId="0" xfId="0"/>
    <xf numFmtId="2" fontId="18" fillId="0" borderId="0" xfId="42" applyNumberFormat="1" applyFill="1" applyAlignment="1">
      <alignment horizontal="center" vertical="center"/>
    </xf>
    <xf numFmtId="2" fontId="34" fillId="0" borderId="0" xfId="42" applyNumberFormat="1" applyFont="1" applyFill="1" applyBorder="1" applyAlignment="1">
      <alignment horizontal="center" vertical="center"/>
    </xf>
    <xf numFmtId="0" fontId="0" fillId="0" borderId="0" xfId="0" applyFill="1"/>
    <xf numFmtId="0" fontId="0" fillId="0" borderId="0" xfId="0"/>
    <xf numFmtId="2" fontId="34" fillId="0" borderId="0" xfId="42" applyNumberFormat="1" applyFont="1" applyAlignment="1">
      <alignment horizontal="center" vertical="center"/>
    </xf>
    <xf numFmtId="2" fontId="16" fillId="33" borderId="0" xfId="42" applyNumberFormat="1" applyFont="1" applyFill="1" applyBorder="1" applyAlignment="1">
      <alignment horizontal="left" vertical="center"/>
    </xf>
    <xf numFmtId="0" fontId="0" fillId="33" borderId="0" xfId="0" applyFont="1" applyFill="1" applyBorder="1" applyAlignment="1">
      <alignment vertical="center"/>
    </xf>
    <xf numFmtId="2" fontId="0" fillId="33" borderId="0" xfId="42" applyNumberFormat="1" applyFont="1" applyFill="1" applyBorder="1" applyAlignment="1">
      <alignment horizontal="left" vertical="center"/>
    </xf>
    <xf numFmtId="2" fontId="0" fillId="33" borderId="0" xfId="42" applyNumberFormat="1" applyFont="1" applyFill="1" applyBorder="1" applyAlignment="1">
      <alignment vertical="center"/>
    </xf>
    <xf numFmtId="2" fontId="0" fillId="33" borderId="0" xfId="42" applyNumberFormat="1" applyFont="1" applyFill="1" applyBorder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0" xfId="0" applyFont="1" applyFill="1"/>
    <xf numFmtId="0" fontId="0" fillId="0" borderId="0" xfId="0" applyFont="1"/>
    <xf numFmtId="0" fontId="0" fillId="0" borderId="0" xfId="0" applyFont="1" applyBorder="1"/>
    <xf numFmtId="2" fontId="0" fillId="0" borderId="0" xfId="42" applyNumberFormat="1" applyFont="1" applyAlignment="1">
      <alignment horizontal="center" vertical="center"/>
    </xf>
    <xf numFmtId="2" fontId="0" fillId="0" borderId="0" xfId="42" applyNumberFormat="1" applyFont="1" applyFill="1" applyBorder="1" applyAlignment="1">
      <alignment horizontal="center" vertical="center"/>
    </xf>
    <xf numFmtId="2" fontId="0" fillId="0" borderId="12" xfId="42" applyNumberFormat="1" applyFont="1" applyFill="1" applyBorder="1" applyAlignment="1">
      <alignment horizontal="center" vertical="center"/>
    </xf>
    <xf numFmtId="2" fontId="0" fillId="0" borderId="0" xfId="42" applyNumberFormat="1" applyFont="1" applyBorder="1" applyAlignment="1">
      <alignment horizontal="center" vertical="center"/>
    </xf>
    <xf numFmtId="2" fontId="0" fillId="0" borderId="12" xfId="42" applyNumberFormat="1" applyFont="1" applyBorder="1" applyAlignment="1">
      <alignment horizontal="center" vertical="center"/>
    </xf>
    <xf numFmtId="2" fontId="34" fillId="0" borderId="0" xfId="42" applyNumberFormat="1" applyFont="1" applyBorder="1" applyAlignment="1">
      <alignment horizontal="center" vertical="center"/>
    </xf>
    <xf numFmtId="2" fontId="34" fillId="0" borderId="12" xfId="42" applyNumberFormat="1" applyFont="1" applyBorder="1" applyAlignment="1">
      <alignment horizontal="center" vertical="center"/>
    </xf>
    <xf numFmtId="2" fontId="0" fillId="0" borderId="13" xfId="42" applyNumberFormat="1" applyFont="1" applyFill="1" applyBorder="1" applyAlignment="1">
      <alignment horizontal="center" vertical="center"/>
    </xf>
    <xf numFmtId="2" fontId="0" fillId="0" borderId="13" xfId="42" applyNumberFormat="1" applyFont="1" applyBorder="1" applyAlignment="1">
      <alignment horizontal="center" vertical="center"/>
    </xf>
    <xf numFmtId="0" fontId="0" fillId="0" borderId="13" xfId="0" applyFont="1" applyFill="1" applyBorder="1"/>
    <xf numFmtId="0" fontId="34" fillId="0" borderId="13" xfId="125" applyFont="1" applyBorder="1"/>
    <xf numFmtId="2" fontId="37" fillId="0" borderId="14" xfId="0" applyNumberFormat="1" applyFont="1" applyFill="1" applyBorder="1" applyAlignment="1">
      <alignment horizontal="center" vertical="center"/>
    </xf>
    <xf numFmtId="2" fontId="0" fillId="0" borderId="15" xfId="0" applyNumberFormat="1" applyFont="1" applyFill="1" applyBorder="1" applyAlignment="1">
      <alignment horizontal="center" vertical="center"/>
    </xf>
    <xf numFmtId="2" fontId="0" fillId="0" borderId="14" xfId="0" applyNumberFormat="1" applyFont="1" applyFill="1" applyBorder="1" applyAlignment="1">
      <alignment horizontal="center" vertical="center"/>
    </xf>
    <xf numFmtId="2" fontId="0" fillId="0" borderId="11" xfId="42" applyNumberFormat="1" applyFont="1" applyFill="1" applyBorder="1" applyAlignment="1">
      <alignment horizontal="center" vertical="center"/>
    </xf>
    <xf numFmtId="2" fontId="0" fillId="0" borderId="10" xfId="42" applyNumberFormat="1" applyFont="1" applyFill="1" applyBorder="1" applyAlignment="1">
      <alignment horizontal="center" vertical="center"/>
    </xf>
    <xf numFmtId="2" fontId="34" fillId="0" borderId="10" xfId="42" applyNumberFormat="1" applyFont="1" applyFill="1" applyBorder="1" applyAlignment="1">
      <alignment horizontal="center" vertical="center"/>
    </xf>
    <xf numFmtId="2" fontId="0" fillId="0" borderId="16" xfId="42" applyNumberFormat="1" applyFont="1" applyFill="1" applyBorder="1" applyAlignment="1">
      <alignment horizontal="center" vertical="center"/>
    </xf>
    <xf numFmtId="0" fontId="0" fillId="0" borderId="16" xfId="0" applyFont="1" applyFill="1" applyBorder="1"/>
    <xf numFmtId="2" fontId="0" fillId="0" borderId="11" xfId="42" applyNumberFormat="1" applyFont="1" applyBorder="1" applyAlignment="1">
      <alignment horizontal="center" vertical="center"/>
    </xf>
    <xf numFmtId="2" fontId="0" fillId="0" borderId="10" xfId="42" applyNumberFormat="1" applyFont="1" applyBorder="1" applyAlignment="1">
      <alignment horizontal="center" vertical="center"/>
    </xf>
    <xf numFmtId="2" fontId="34" fillId="0" borderId="10" xfId="42" applyNumberFormat="1" applyFont="1" applyBorder="1" applyAlignment="1">
      <alignment horizontal="center" vertical="center"/>
    </xf>
    <xf numFmtId="2" fontId="34" fillId="0" borderId="11" xfId="42" applyNumberFormat="1" applyFont="1" applyBorder="1" applyAlignment="1">
      <alignment horizontal="center" vertical="center"/>
    </xf>
    <xf numFmtId="0" fontId="34" fillId="0" borderId="16" xfId="125" applyFont="1" applyBorder="1"/>
    <xf numFmtId="0" fontId="0" fillId="0" borderId="19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34" fillId="0" borderId="0" xfId="0" applyNumberFormat="1" applyFont="1" applyFill="1" applyBorder="1" applyAlignment="1">
      <alignment horizontal="center" vertical="center"/>
    </xf>
    <xf numFmtId="2" fontId="34" fillId="0" borderId="10" xfId="0" applyNumberFormat="1" applyFont="1" applyFill="1" applyBorder="1" applyAlignment="1">
      <alignment horizontal="center" vertical="center"/>
    </xf>
    <xf numFmtId="0" fontId="0" fillId="0" borderId="18" xfId="126" applyFont="1" applyFill="1" applyBorder="1" applyAlignment="1">
      <alignment horizontal="center" vertical="center" wrapText="1"/>
    </xf>
    <xf numFmtId="0" fontId="0" fillId="0" borderId="18" xfId="0" applyFont="1" applyFill="1" applyBorder="1" applyAlignment="1"/>
    <xf numFmtId="0" fontId="0" fillId="0" borderId="17" xfId="0" applyFont="1" applyFill="1" applyBorder="1" applyAlignment="1"/>
    <xf numFmtId="0" fontId="0" fillId="0" borderId="19" xfId="126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 vertical="center"/>
    </xf>
    <xf numFmtId="2" fontId="0" fillId="0" borderId="16" xfId="0" applyNumberFormat="1" applyFont="1" applyFill="1" applyBorder="1" applyAlignment="1">
      <alignment horizontal="center" vertical="center"/>
    </xf>
  </cellXfs>
  <cellStyles count="13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20% - Accent1 2" xfId="102"/>
    <cellStyle name="20% - Accent1 3" xfId="60"/>
    <cellStyle name="20% - Accent2 2" xfId="106"/>
    <cellStyle name="20% - Accent2 3" xfId="64"/>
    <cellStyle name="20% - Accent3 2" xfId="110"/>
    <cellStyle name="20% - Accent3 3" xfId="68"/>
    <cellStyle name="20% - Accent4 2" xfId="114"/>
    <cellStyle name="20% - Accent4 3" xfId="72"/>
    <cellStyle name="20% - Accent5 2" xfId="118"/>
    <cellStyle name="20% - Accent5 3" xfId="76"/>
    <cellStyle name="20% - Accent6 2" xfId="122"/>
    <cellStyle name="20% - Accent6 3" xfId="80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40% - Accent1 2" xfId="103"/>
    <cellStyle name="40% - Accent1 3" xfId="61"/>
    <cellStyle name="40% - Accent2 2" xfId="107"/>
    <cellStyle name="40% - Accent2 3" xfId="65"/>
    <cellStyle name="40% - Accent3 2" xfId="111"/>
    <cellStyle name="40% - Accent3 3" xfId="69"/>
    <cellStyle name="40% - Accent4 2" xfId="115"/>
    <cellStyle name="40% - Accent4 3" xfId="73"/>
    <cellStyle name="40% - Accent5 2" xfId="119"/>
    <cellStyle name="40% - Accent5 3" xfId="77"/>
    <cellStyle name="40% - Accent6 2" xfId="123"/>
    <cellStyle name="40% - Accent6 3" xfId="8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60% - Accent1 2" xfId="104"/>
    <cellStyle name="60% - Accent1 3" xfId="62"/>
    <cellStyle name="60% - Accent2 2" xfId="108"/>
    <cellStyle name="60% - Accent2 3" xfId="66"/>
    <cellStyle name="60% - Accent3 2" xfId="112"/>
    <cellStyle name="60% - Accent3 3" xfId="70"/>
    <cellStyle name="60% - Accent4 2" xfId="116"/>
    <cellStyle name="60% - Accent4 3" xfId="74"/>
    <cellStyle name="60% - Accent5 2" xfId="120"/>
    <cellStyle name="60% - Accent5 3" xfId="78"/>
    <cellStyle name="60% - Accent6 2" xfId="124"/>
    <cellStyle name="60% - Accent6 3" xfId="82"/>
    <cellStyle name="Accent1 2" xfId="101"/>
    <cellStyle name="Accent1 3" xfId="59"/>
    <cellStyle name="Accent2 2" xfId="105"/>
    <cellStyle name="Accent2 3" xfId="63"/>
    <cellStyle name="Accent3 2" xfId="109"/>
    <cellStyle name="Accent3 3" xfId="67"/>
    <cellStyle name="Accent4 2" xfId="113"/>
    <cellStyle name="Accent4 3" xfId="71"/>
    <cellStyle name="Accent5 2" xfId="117"/>
    <cellStyle name="Accent5 3" xfId="75"/>
    <cellStyle name="Accent6 2" xfId="121"/>
    <cellStyle name="Accent6 3" xfId="79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ad 2" xfId="90"/>
    <cellStyle name="Bad 3" xfId="48"/>
    <cellStyle name="Berechnung" xfId="11" builtinId="22" customBuiltin="1"/>
    <cellStyle name="Calculation 2" xfId="94"/>
    <cellStyle name="Calculation 3" xfId="52"/>
    <cellStyle name="Check Cell 2" xfId="96"/>
    <cellStyle name="Check Cell 3" xfId="54"/>
    <cellStyle name="Eingabe" xfId="9" builtinId="20" customBuiltin="1"/>
    <cellStyle name="Ergebnis" xfId="17" builtinId="25" customBuiltin="1"/>
    <cellStyle name="Erklärender Text" xfId="16" builtinId="53" customBuiltin="1"/>
    <cellStyle name="Explanatory Text 2" xfId="99"/>
    <cellStyle name="Explanatory Text 3" xfId="57"/>
    <cellStyle name="Good 2" xfId="89"/>
    <cellStyle name="Good 3" xfId="47"/>
    <cellStyle name="Gut" xfId="6" builtinId="26" customBuiltin="1"/>
    <cellStyle name="Heading 1 2" xfId="85"/>
    <cellStyle name="Heading 1 3" xfId="43"/>
    <cellStyle name="Heading 2 2" xfId="86"/>
    <cellStyle name="Heading 2 3" xfId="44"/>
    <cellStyle name="Heading 3 2" xfId="87"/>
    <cellStyle name="Heading 3 3" xfId="45"/>
    <cellStyle name="Heading 4 2" xfId="88"/>
    <cellStyle name="Heading 4 3" xfId="46"/>
    <cellStyle name="Input 2" xfId="92"/>
    <cellStyle name="Input 3" xfId="50"/>
    <cellStyle name="Linked Cell 2" xfId="95"/>
    <cellStyle name="Linked Cell 3" xfId="53"/>
    <cellStyle name="Neutral" xfId="8" builtinId="28" customBuiltin="1"/>
    <cellStyle name="Neutral 2" xfId="91"/>
    <cellStyle name="Neutral 3" xfId="49"/>
    <cellStyle name="Normal 2" xfId="84"/>
    <cellStyle name="Normal 2 2" xfId="129"/>
    <cellStyle name="Normal 2 2 2" xfId="131"/>
    <cellStyle name="Normal 2 3" xfId="125"/>
    <cellStyle name="Normal 3" xfId="83"/>
    <cellStyle name="Normal 3 2" xfId="130"/>
    <cellStyle name="Normal 3 3" xfId="126"/>
    <cellStyle name="Normal 4" xfId="42"/>
    <cellStyle name="Normal 5" xfId="128"/>
    <cellStyle name="Normal 6" xfId="127"/>
    <cellStyle name="Note 2" xfId="98"/>
    <cellStyle name="Note 3" xfId="56"/>
    <cellStyle name="Notiz" xfId="15" builtinId="10" customBuiltin="1"/>
    <cellStyle name="Output 2" xfId="93"/>
    <cellStyle name="Output 3" xfId="51"/>
    <cellStyle name="Schlecht" xfId="7" builtinId="27" customBuiltin="1"/>
    <cellStyle name="Standard" xfId="0" builtinId="0"/>
    <cellStyle name="Total 2" xfId="100"/>
    <cellStyle name="Total 3" xfId="58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Warning Text 2" xfId="97"/>
    <cellStyle name="Warning Text 3" xfId="55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tabSelected="1" topLeftCell="A31" zoomScaleNormal="100" workbookViewId="0">
      <selection activeCell="R23" sqref="R23"/>
    </sheetView>
  </sheetViews>
  <sheetFormatPr baseColWidth="10" defaultColWidth="9.140625" defaultRowHeight="12.75" x14ac:dyDescent="0.2"/>
  <cols>
    <col min="1" max="1" width="17.42578125" style="12" customWidth="1"/>
    <col min="2" max="2" width="5.5703125" style="12" customWidth="1"/>
    <col min="3" max="3" width="4.7109375" style="12" customWidth="1"/>
    <col min="4" max="5" width="5.7109375" style="12" customWidth="1"/>
    <col min="6" max="6" width="6" style="12" customWidth="1"/>
    <col min="7" max="7" width="5.5703125" style="12" customWidth="1"/>
    <col min="8" max="8" width="5.7109375" style="12" customWidth="1"/>
    <col min="9" max="9" width="6" style="12" customWidth="1"/>
    <col min="10" max="10" width="5.5703125" style="12" customWidth="1"/>
    <col min="11" max="11" width="5.140625" style="12" customWidth="1"/>
    <col min="12" max="13" width="5.85546875" style="12" customWidth="1"/>
    <col min="14" max="14" width="47.85546875" style="12" customWidth="1"/>
    <col min="15" max="15" width="8.42578125" style="14" customWidth="1"/>
    <col min="16" max="16384" width="9.140625" style="13"/>
  </cols>
  <sheetData>
    <row r="1" spans="1:14" ht="24.75" customHeight="1" x14ac:dyDescent="0.2">
      <c r="A1" s="11" t="s">
        <v>158</v>
      </c>
      <c r="B1" s="11"/>
      <c r="C1" s="11"/>
      <c r="D1" s="11"/>
      <c r="E1" s="11"/>
      <c r="F1" s="11"/>
      <c r="G1" s="11"/>
    </row>
    <row r="2" spans="1:14" ht="17.25" customHeight="1" x14ac:dyDescent="0.2">
      <c r="A2" s="42" t="s">
        <v>75</v>
      </c>
      <c r="B2" s="49" t="s">
        <v>76</v>
      </c>
      <c r="C2" s="50"/>
      <c r="D2" s="50"/>
      <c r="E2" s="51"/>
      <c r="F2" s="49" t="s">
        <v>77</v>
      </c>
      <c r="G2" s="50"/>
      <c r="H2" s="50"/>
      <c r="I2" s="50"/>
      <c r="J2" s="52" t="s">
        <v>78</v>
      </c>
      <c r="K2" s="50"/>
      <c r="L2" s="50"/>
      <c r="M2" s="51"/>
      <c r="N2" s="39" t="s">
        <v>74</v>
      </c>
    </row>
    <row r="3" spans="1:14" ht="17.25" customHeight="1" x14ac:dyDescent="0.2">
      <c r="A3" s="43"/>
      <c r="B3" s="45" t="s">
        <v>79</v>
      </c>
      <c r="C3" s="45" t="s">
        <v>80</v>
      </c>
      <c r="D3" s="53" t="s">
        <v>132</v>
      </c>
      <c r="E3" s="54"/>
      <c r="F3" s="47" t="s">
        <v>79</v>
      </c>
      <c r="G3" s="45" t="s">
        <v>80</v>
      </c>
      <c r="H3" s="53" t="s">
        <v>132</v>
      </c>
      <c r="I3" s="53"/>
      <c r="J3" s="55" t="s">
        <v>79</v>
      </c>
      <c r="K3" s="45" t="s">
        <v>80</v>
      </c>
      <c r="L3" s="53" t="s">
        <v>132</v>
      </c>
      <c r="M3" s="54"/>
      <c r="N3" s="40"/>
    </row>
    <row r="4" spans="1:14" ht="17.25" customHeight="1" x14ac:dyDescent="0.2">
      <c r="A4" s="44"/>
      <c r="B4" s="46"/>
      <c r="C4" s="46"/>
      <c r="D4" s="26" t="s">
        <v>133</v>
      </c>
      <c r="E4" s="27" t="s">
        <v>134</v>
      </c>
      <c r="F4" s="48"/>
      <c r="G4" s="46"/>
      <c r="H4" s="26" t="s">
        <v>133</v>
      </c>
      <c r="I4" s="28" t="s">
        <v>134</v>
      </c>
      <c r="J4" s="56"/>
      <c r="K4" s="46"/>
      <c r="L4" s="26" t="s">
        <v>133</v>
      </c>
      <c r="M4" s="27" t="s">
        <v>134</v>
      </c>
      <c r="N4" s="41"/>
    </row>
    <row r="5" spans="1:14" x14ac:dyDescent="0.2">
      <c r="A5" s="17" t="s">
        <v>0</v>
      </c>
      <c r="B5" s="16">
        <v>-1.0826095261766999</v>
      </c>
      <c r="C5" s="16">
        <v>5.3109005935461101E-7</v>
      </c>
      <c r="D5" s="16">
        <v>4.1733639180045996</v>
      </c>
      <c r="E5" s="17">
        <v>5.2559734441813104</v>
      </c>
      <c r="F5" s="2">
        <v>-0.93620176620246598</v>
      </c>
      <c r="G5" s="2">
        <v>3.0146841527879301E-5</v>
      </c>
      <c r="H5" s="2">
        <v>3.7813881000244498</v>
      </c>
      <c r="I5" s="2">
        <v>4.7175898662269198</v>
      </c>
      <c r="J5" s="22">
        <v>-1.13345458553254</v>
      </c>
      <c r="K5" s="16">
        <v>1.15809716361344E-5</v>
      </c>
      <c r="L5" s="16">
        <v>3.4192430494119499</v>
      </c>
      <c r="M5" s="17">
        <v>4.5526976349444901</v>
      </c>
      <c r="N5" s="24" t="s">
        <v>135</v>
      </c>
    </row>
    <row r="6" spans="1:14" x14ac:dyDescent="0.2">
      <c r="A6" s="17" t="s">
        <v>1</v>
      </c>
      <c r="B6" s="16">
        <v>-6.8293543109774604E-2</v>
      </c>
      <c r="C6" s="16">
        <v>0.75036225081279495</v>
      </c>
      <c r="D6" s="16">
        <v>2.5194590346093899</v>
      </c>
      <c r="E6" s="17">
        <v>2.5877525777191601</v>
      </c>
      <c r="F6" s="2">
        <v>1.1716897947613301</v>
      </c>
      <c r="G6" s="2">
        <v>6.8584718549503498E-4</v>
      </c>
      <c r="H6" s="2">
        <v>2.5436269898956301</v>
      </c>
      <c r="I6" s="2">
        <v>1.3719371951343</v>
      </c>
      <c r="J6" s="22">
        <v>0.210745805199617</v>
      </c>
      <c r="K6" s="16">
        <v>0.30573674920028898</v>
      </c>
      <c r="L6" s="16">
        <v>2.1769254362680699</v>
      </c>
      <c r="M6" s="17">
        <v>1.9661796310684501</v>
      </c>
      <c r="N6" s="24" t="s">
        <v>135</v>
      </c>
    </row>
    <row r="7" spans="1:14" x14ac:dyDescent="0.2">
      <c r="A7" s="17" t="s">
        <v>2</v>
      </c>
      <c r="B7" s="16">
        <v>0.207499844081068</v>
      </c>
      <c r="C7" s="16">
        <v>0.14169305823388301</v>
      </c>
      <c r="D7" s="16">
        <v>8.5192589028951602</v>
      </c>
      <c r="E7" s="17">
        <v>8.3117590588140899</v>
      </c>
      <c r="F7" s="2">
        <v>-1.0332890149639</v>
      </c>
      <c r="G7" s="2">
        <v>6.0920773149323798E-5</v>
      </c>
      <c r="H7" s="2">
        <v>9.8269622406872905</v>
      </c>
      <c r="I7" s="2">
        <v>10.8602512556512</v>
      </c>
      <c r="J7" s="22">
        <v>-0.18061235746362</v>
      </c>
      <c r="K7" s="16">
        <v>0.116054782434434</v>
      </c>
      <c r="L7" s="16">
        <v>10.5208156401617</v>
      </c>
      <c r="M7" s="17">
        <v>10.7014279976253</v>
      </c>
      <c r="N7" s="24" t="s">
        <v>135</v>
      </c>
    </row>
    <row r="8" spans="1:14" x14ac:dyDescent="0.2">
      <c r="A8" s="17" t="s">
        <v>3</v>
      </c>
      <c r="B8" s="16">
        <v>0.49862032707090598</v>
      </c>
      <c r="C8" s="16">
        <v>1.1408758570923699E-3</v>
      </c>
      <c r="D8" s="16">
        <v>2.80257305201483</v>
      </c>
      <c r="E8" s="17">
        <v>2.3039527249439198</v>
      </c>
      <c r="F8" s="2">
        <v>1.2342612601713401</v>
      </c>
      <c r="G8" s="2">
        <v>2.98380337660018E-4</v>
      </c>
      <c r="H8" s="2">
        <v>4.0292370935587503</v>
      </c>
      <c r="I8" s="2">
        <v>2.7949758333874102</v>
      </c>
      <c r="J8" s="22">
        <v>0.82874430853897796</v>
      </c>
      <c r="K8" s="16">
        <v>7.7780268503057997E-4</v>
      </c>
      <c r="L8" s="16">
        <v>4.6602874822021496</v>
      </c>
      <c r="M8" s="17">
        <v>3.83154317366317</v>
      </c>
      <c r="N8" s="24" t="s">
        <v>135</v>
      </c>
    </row>
    <row r="9" spans="1:14" x14ac:dyDescent="0.2">
      <c r="A9" s="17" t="s">
        <v>4</v>
      </c>
      <c r="B9" s="16">
        <v>1.29781853485552</v>
      </c>
      <c r="C9" s="16">
        <v>1.9726758289951101E-5</v>
      </c>
      <c r="D9" s="16">
        <v>5.3612400197632804</v>
      </c>
      <c r="E9" s="17">
        <v>4.0634214849077503</v>
      </c>
      <c r="F9" s="2">
        <v>0.33379688189281698</v>
      </c>
      <c r="G9" s="2">
        <v>7.7815476803637E-3</v>
      </c>
      <c r="H9" s="2">
        <v>7.2779338646916303</v>
      </c>
      <c r="I9" s="2">
        <v>6.9441369827988098</v>
      </c>
      <c r="J9" s="22">
        <v>0.35612734603753299</v>
      </c>
      <c r="K9" s="16">
        <v>2.4433996869455501E-3</v>
      </c>
      <c r="L9" s="16">
        <v>7.8248015464808898</v>
      </c>
      <c r="M9" s="17">
        <v>7.46867420044335</v>
      </c>
      <c r="N9" s="24" t="s">
        <v>135</v>
      </c>
    </row>
    <row r="10" spans="1:14" x14ac:dyDescent="0.2">
      <c r="A10" s="17" t="s">
        <v>5</v>
      </c>
      <c r="B10" s="16">
        <v>1.71648608870381</v>
      </c>
      <c r="C10" s="16">
        <v>2.5888671281415101E-6</v>
      </c>
      <c r="D10" s="16">
        <v>1.7317102771377899</v>
      </c>
      <c r="E10" s="17">
        <v>1.52241884339731E-2</v>
      </c>
      <c r="F10" s="2">
        <v>-4.6144112234974402E-2</v>
      </c>
      <c r="G10" s="2">
        <v>0.79343388020178696</v>
      </c>
      <c r="H10" s="2">
        <v>1.48062850421943</v>
      </c>
      <c r="I10" s="2">
        <v>1.5267726164544</v>
      </c>
      <c r="J10" s="22">
        <v>0.54891206047646801</v>
      </c>
      <c r="K10" s="16">
        <v>1.78371187974176E-3</v>
      </c>
      <c r="L10" s="16">
        <v>1.71122377113088</v>
      </c>
      <c r="M10" s="17">
        <v>1.1623117106544101</v>
      </c>
      <c r="N10" s="24" t="s">
        <v>135</v>
      </c>
    </row>
    <row r="11" spans="1:14" x14ac:dyDescent="0.2">
      <c r="A11" s="17" t="s">
        <v>6</v>
      </c>
      <c r="B11" s="16">
        <v>-1.79273322859183</v>
      </c>
      <c r="C11" s="16">
        <v>7.9931403638889401E-7</v>
      </c>
      <c r="D11" s="16">
        <v>0.15003943955256099</v>
      </c>
      <c r="E11" s="17">
        <v>1.94277266814439</v>
      </c>
      <c r="F11" s="2">
        <v>-2.1400214506533</v>
      </c>
      <c r="G11" s="2">
        <v>2.5225247077149902E-6</v>
      </c>
      <c r="H11" s="2">
        <v>7.4261573820197505E-2</v>
      </c>
      <c r="I11" s="2">
        <v>2.2142830244735001</v>
      </c>
      <c r="J11" s="22">
        <v>-1.4465947461993001</v>
      </c>
      <c r="K11" s="16">
        <v>2.4729167659995201E-5</v>
      </c>
      <c r="L11" s="16">
        <v>0.11830515245362</v>
      </c>
      <c r="M11" s="17">
        <v>1.5648998986529199</v>
      </c>
      <c r="N11" s="24" t="s">
        <v>136</v>
      </c>
    </row>
    <row r="12" spans="1:14" x14ac:dyDescent="0.2">
      <c r="A12" s="17" t="s">
        <v>7</v>
      </c>
      <c r="B12" s="16">
        <v>-3.62190740112611E-2</v>
      </c>
      <c r="C12" s="16">
        <v>0.78499790345182896</v>
      </c>
      <c r="D12" s="16">
        <v>4.3745927620534104</v>
      </c>
      <c r="E12" s="17">
        <v>4.4108118360646698</v>
      </c>
      <c r="F12" s="2">
        <v>-1.5015894178420499</v>
      </c>
      <c r="G12" s="2">
        <v>1.30043030240045E-5</v>
      </c>
      <c r="H12" s="2">
        <v>3.9167019967476202</v>
      </c>
      <c r="I12" s="2">
        <v>5.4182914145896701</v>
      </c>
      <c r="J12" s="22">
        <v>-0.347352296043481</v>
      </c>
      <c r="K12" s="16">
        <v>7.8636723150024897E-3</v>
      </c>
      <c r="L12" s="16">
        <v>4.8886923911535298</v>
      </c>
      <c r="M12" s="17">
        <v>5.2360446871970101</v>
      </c>
      <c r="N12" s="24" t="s">
        <v>137</v>
      </c>
    </row>
    <row r="13" spans="1:14" x14ac:dyDescent="0.2">
      <c r="A13" s="17" t="s">
        <v>8</v>
      </c>
      <c r="B13" s="16">
        <v>-1.6667507568083099E-2</v>
      </c>
      <c r="C13" s="16">
        <v>0.90784201531904796</v>
      </c>
      <c r="D13" s="16">
        <v>3.6482807941631101</v>
      </c>
      <c r="E13" s="17">
        <v>3.6649483017311901</v>
      </c>
      <c r="F13" s="2">
        <v>-1.11601667160111</v>
      </c>
      <c r="G13" s="2">
        <v>4.2611910742335702E-5</v>
      </c>
      <c r="H13" s="2">
        <v>3.0181367528151402</v>
      </c>
      <c r="I13" s="2">
        <v>4.1341534244162501</v>
      </c>
      <c r="J13" s="22">
        <v>-0.57515850589389905</v>
      </c>
      <c r="K13" s="16">
        <v>9.20820904460165E-4</v>
      </c>
      <c r="L13" s="16">
        <v>2.83751003746664</v>
      </c>
      <c r="M13" s="17">
        <v>3.4126685433605299</v>
      </c>
      <c r="N13" s="24" t="s">
        <v>137</v>
      </c>
    </row>
    <row r="14" spans="1:14" x14ac:dyDescent="0.2">
      <c r="A14" s="17" t="s">
        <v>9</v>
      </c>
      <c r="B14" s="16">
        <v>0.39183485485028802</v>
      </c>
      <c r="C14" s="16">
        <v>0.129943426478624</v>
      </c>
      <c r="D14" s="16">
        <v>4.5111063253133299</v>
      </c>
      <c r="E14" s="17">
        <v>4.1192714704630404</v>
      </c>
      <c r="F14" s="2">
        <v>1.1366319914711001</v>
      </c>
      <c r="G14" s="2">
        <v>4.6678734069861803E-3</v>
      </c>
      <c r="H14" s="2">
        <v>4.3969282379785497</v>
      </c>
      <c r="I14" s="2">
        <v>3.2602962465074499</v>
      </c>
      <c r="J14" s="22">
        <v>0.61230611692312498</v>
      </c>
      <c r="K14" s="16">
        <v>1.43045810886303E-3</v>
      </c>
      <c r="L14" s="16">
        <v>5.2189429811378503</v>
      </c>
      <c r="M14" s="17">
        <v>4.60663686421473</v>
      </c>
      <c r="N14" s="24" t="s">
        <v>137</v>
      </c>
    </row>
    <row r="15" spans="1:14" x14ac:dyDescent="0.2">
      <c r="A15" s="17" t="s">
        <v>10</v>
      </c>
      <c r="B15" s="16">
        <v>1.8421695411960799</v>
      </c>
      <c r="C15" s="16">
        <v>7.5080229097609805E-8</v>
      </c>
      <c r="D15" s="16">
        <v>2.9834711326076402</v>
      </c>
      <c r="E15" s="17">
        <v>1.1413015914115601</v>
      </c>
      <c r="F15" s="2">
        <v>0.59910838434033398</v>
      </c>
      <c r="G15" s="2">
        <v>9.1278176880982601E-4</v>
      </c>
      <c r="H15" s="2">
        <v>3.1487718567033598</v>
      </c>
      <c r="I15" s="2">
        <v>2.5496634723630298</v>
      </c>
      <c r="J15" s="22">
        <v>0.57012819504333301</v>
      </c>
      <c r="K15" s="16">
        <v>4.2541070409072998E-4</v>
      </c>
      <c r="L15" s="16">
        <v>3.1495337689268701</v>
      </c>
      <c r="M15" s="17">
        <v>2.5794055738835402</v>
      </c>
      <c r="N15" s="24" t="s">
        <v>137</v>
      </c>
    </row>
    <row r="16" spans="1:14" x14ac:dyDescent="0.2">
      <c r="A16" s="17" t="s">
        <v>11</v>
      </c>
      <c r="B16" s="16">
        <v>4.7689818623976299</v>
      </c>
      <c r="C16" s="16">
        <v>1.70795007933343E-9</v>
      </c>
      <c r="D16" s="16">
        <v>4.9519762709946198</v>
      </c>
      <c r="E16" s="17">
        <v>0.18299440859699601</v>
      </c>
      <c r="F16" s="2">
        <v>0.34019510534995101</v>
      </c>
      <c r="G16" s="2">
        <v>2.8002284324927702E-2</v>
      </c>
      <c r="H16" s="2">
        <v>5.3344752115451497</v>
      </c>
      <c r="I16" s="2">
        <v>4.9942801061952</v>
      </c>
      <c r="J16" s="22">
        <v>1.32990929636068</v>
      </c>
      <c r="K16" s="16">
        <v>1.28450803610569E-5</v>
      </c>
      <c r="L16" s="16">
        <v>6.0709772163232802</v>
      </c>
      <c r="M16" s="17">
        <v>4.7410679199626102</v>
      </c>
      <c r="N16" s="24" t="s">
        <v>137</v>
      </c>
    </row>
    <row r="17" spans="1:14" x14ac:dyDescent="0.2">
      <c r="A17" s="17" t="s">
        <v>12</v>
      </c>
      <c r="B17" s="16">
        <v>0.77369527197491095</v>
      </c>
      <c r="C17" s="16">
        <v>2.0870039509670998E-5</v>
      </c>
      <c r="D17" s="16">
        <v>0.81614799547149797</v>
      </c>
      <c r="E17" s="17">
        <v>4.2452723496586901E-2</v>
      </c>
      <c r="F17" s="2">
        <v>1.80811144472963</v>
      </c>
      <c r="G17" s="2">
        <v>5.1662764597886098E-5</v>
      </c>
      <c r="H17" s="2">
        <v>2.5654686968392202</v>
      </c>
      <c r="I17" s="2">
        <v>0.75735725210959304</v>
      </c>
      <c r="J17" s="22">
        <v>1.4094730495941401</v>
      </c>
      <c r="K17" s="16">
        <v>7.8968989646978496E-5</v>
      </c>
      <c r="L17" s="16">
        <v>3.0525346088448702</v>
      </c>
      <c r="M17" s="17">
        <v>1.6430615592507301</v>
      </c>
      <c r="N17" s="24" t="s">
        <v>159</v>
      </c>
    </row>
    <row r="18" spans="1:14" x14ac:dyDescent="0.2">
      <c r="A18" s="17" t="s">
        <v>13</v>
      </c>
      <c r="B18" s="16">
        <v>-2.4399907831227501</v>
      </c>
      <c r="C18" s="16">
        <v>2.8646373255111501E-8</v>
      </c>
      <c r="D18" s="16">
        <v>1.71165930672935</v>
      </c>
      <c r="E18" s="17">
        <v>4.1516500898521098</v>
      </c>
      <c r="F18" s="2">
        <v>-1.0443180980803899</v>
      </c>
      <c r="G18" s="2">
        <v>1.0165534464784E-4</v>
      </c>
      <c r="H18" s="2">
        <v>1.08128709562286</v>
      </c>
      <c r="I18" s="2">
        <v>2.1256051937032501</v>
      </c>
      <c r="J18" s="22">
        <v>-1.06182924554248</v>
      </c>
      <c r="K18" s="16">
        <v>2.9510632042584699E-4</v>
      </c>
      <c r="L18" s="16">
        <v>0.91164569371485604</v>
      </c>
      <c r="M18" s="17">
        <v>1.9734749392573401</v>
      </c>
      <c r="N18" s="24" t="s">
        <v>138</v>
      </c>
    </row>
    <row r="19" spans="1:14" x14ac:dyDescent="0.2">
      <c r="A19" s="17" t="s">
        <v>15</v>
      </c>
      <c r="B19" s="16">
        <v>-1.76502872170448</v>
      </c>
      <c r="C19" s="16">
        <v>3.4694946219943801E-6</v>
      </c>
      <c r="D19" s="16">
        <v>3.03396050655159E-2</v>
      </c>
      <c r="E19" s="17">
        <v>1.79536832677</v>
      </c>
      <c r="F19" s="2">
        <v>1.05998042655633</v>
      </c>
      <c r="G19" s="2">
        <v>6.0220774284713198E-5</v>
      </c>
      <c r="H19" s="2">
        <v>1.1213571866410199</v>
      </c>
      <c r="I19" s="2">
        <v>6.1376760084692401E-2</v>
      </c>
      <c r="J19" s="22">
        <v>0.39595910916284099</v>
      </c>
      <c r="K19" s="16">
        <v>0.16394434596166901</v>
      </c>
      <c r="L19" s="16">
        <v>1.6712959307145001</v>
      </c>
      <c r="M19" s="17">
        <v>1.2753368215516601</v>
      </c>
      <c r="N19" s="24" t="s">
        <v>138</v>
      </c>
    </row>
    <row r="20" spans="1:14" x14ac:dyDescent="0.2">
      <c r="A20" s="17" t="s">
        <v>16</v>
      </c>
      <c r="B20" s="16">
        <v>-1.4106884420416199</v>
      </c>
      <c r="C20" s="16">
        <v>8.6478875896687999E-6</v>
      </c>
      <c r="D20" s="16">
        <v>2.1911542007326301</v>
      </c>
      <c r="E20" s="17">
        <v>3.60184264277424</v>
      </c>
      <c r="F20" s="2">
        <v>-1.0195575899409099</v>
      </c>
      <c r="G20" s="2">
        <v>2.9251362907961601E-2</v>
      </c>
      <c r="H20" s="2">
        <v>0.93787663292807399</v>
      </c>
      <c r="I20" s="2">
        <v>1.95743422286899</v>
      </c>
      <c r="J20" s="22">
        <v>-0.59678138279189996</v>
      </c>
      <c r="K20" s="16">
        <v>3.6827679393300602E-2</v>
      </c>
      <c r="L20" s="16">
        <v>0.65235254057082503</v>
      </c>
      <c r="M20" s="17">
        <v>1.2491339233627301</v>
      </c>
      <c r="N20" s="24" t="s">
        <v>138</v>
      </c>
    </row>
    <row r="21" spans="1:14" x14ac:dyDescent="0.2">
      <c r="A21" s="17" t="s">
        <v>17</v>
      </c>
      <c r="B21" s="16">
        <v>-1.2044139116745101</v>
      </c>
      <c r="C21" s="16">
        <v>9.4499471084093806E-3</v>
      </c>
      <c r="D21" s="16">
        <v>0.74443804474972697</v>
      </c>
      <c r="E21" s="17">
        <v>1.9488519564242299</v>
      </c>
      <c r="F21" s="2">
        <v>0.65322638361680396</v>
      </c>
      <c r="G21" s="2">
        <v>0.158469109150982</v>
      </c>
      <c r="H21" s="2">
        <v>0.87367882745372105</v>
      </c>
      <c r="I21" s="2">
        <v>0.22045244383691701</v>
      </c>
      <c r="J21" s="22">
        <v>-0.362235944857697</v>
      </c>
      <c r="K21" s="16">
        <v>1.5700723461379001E-2</v>
      </c>
      <c r="L21" s="16">
        <v>0</v>
      </c>
      <c r="M21" s="17">
        <v>0.362235944857697</v>
      </c>
      <c r="N21" s="24" t="s">
        <v>138</v>
      </c>
    </row>
    <row r="22" spans="1:14" x14ac:dyDescent="0.2">
      <c r="A22" s="17" t="s">
        <v>18</v>
      </c>
      <c r="B22" s="16">
        <v>-1.06724356657882</v>
      </c>
      <c r="C22" s="16">
        <v>8.2100644890386606E-5</v>
      </c>
      <c r="D22" s="16">
        <v>4.8426960042880003</v>
      </c>
      <c r="E22" s="17">
        <v>5.9099395708668201</v>
      </c>
      <c r="F22" s="2">
        <v>0.13799116602029701</v>
      </c>
      <c r="G22" s="2">
        <v>0.44013912290572998</v>
      </c>
      <c r="H22" s="2">
        <v>4.4663392947961196</v>
      </c>
      <c r="I22" s="2">
        <v>4.3283481287758301</v>
      </c>
      <c r="J22" s="22">
        <v>-0.123201382957459</v>
      </c>
      <c r="K22" s="16">
        <v>0.57306336409826997</v>
      </c>
      <c r="L22" s="16">
        <v>4.6430347697376098</v>
      </c>
      <c r="M22" s="17">
        <v>4.7662361526950701</v>
      </c>
      <c r="N22" s="24" t="s">
        <v>138</v>
      </c>
    </row>
    <row r="23" spans="1:14" x14ac:dyDescent="0.2">
      <c r="A23" s="17" t="s">
        <v>19</v>
      </c>
      <c r="B23" s="16">
        <v>-0.86435747353216197</v>
      </c>
      <c r="C23" s="16">
        <v>9.3596340333351605E-4</v>
      </c>
      <c r="D23" s="16">
        <v>1.7034180177418401</v>
      </c>
      <c r="E23" s="17">
        <v>2.5677754912739998</v>
      </c>
      <c r="F23" s="2">
        <v>0.36580891896200701</v>
      </c>
      <c r="G23" s="2">
        <v>0.26272972808763201</v>
      </c>
      <c r="H23" s="2">
        <v>2.3042453033099499</v>
      </c>
      <c r="I23" s="2">
        <v>1.93843638434795</v>
      </c>
      <c r="J23" s="22">
        <v>-1.04072614677583</v>
      </c>
      <c r="K23" s="16">
        <v>3.4970478112169801E-2</v>
      </c>
      <c r="L23" s="16">
        <v>1.78901298783117</v>
      </c>
      <c r="M23" s="17">
        <v>2.8297391346070002</v>
      </c>
      <c r="N23" s="24" t="s">
        <v>138</v>
      </c>
    </row>
    <row r="24" spans="1:14" x14ac:dyDescent="0.2">
      <c r="A24" s="17" t="s">
        <v>20</v>
      </c>
      <c r="B24" s="16">
        <v>-0.75235687318739797</v>
      </c>
      <c r="C24" s="16">
        <v>5.4438044567040305E-4</v>
      </c>
      <c r="D24" s="16">
        <v>2.6279262401232599</v>
      </c>
      <c r="E24" s="17">
        <v>3.3802831133106599</v>
      </c>
      <c r="F24" s="2">
        <v>-1.0274650730017201</v>
      </c>
      <c r="G24" s="2">
        <v>5.8928236790169598E-4</v>
      </c>
      <c r="H24" s="2">
        <v>2.2176272866129101</v>
      </c>
      <c r="I24" s="2">
        <v>3.2450923596146302</v>
      </c>
      <c r="J24" s="22">
        <v>-1.1194067946469599</v>
      </c>
      <c r="K24" s="16">
        <v>8.8792295021949399E-4</v>
      </c>
      <c r="L24" s="16">
        <v>2.1793959486052001</v>
      </c>
      <c r="M24" s="17">
        <v>3.2988027432521601</v>
      </c>
      <c r="N24" s="24" t="s">
        <v>138</v>
      </c>
    </row>
    <row r="25" spans="1:14" x14ac:dyDescent="0.2">
      <c r="A25" s="17" t="s">
        <v>21</v>
      </c>
      <c r="B25" s="16">
        <v>-0.32277827052649899</v>
      </c>
      <c r="C25" s="16">
        <v>2.40964511317871E-2</v>
      </c>
      <c r="D25" s="16">
        <v>3.4334606345063499</v>
      </c>
      <c r="E25" s="17">
        <v>3.7562389050328502</v>
      </c>
      <c r="F25" s="2">
        <v>-1.16858899293296</v>
      </c>
      <c r="G25" s="2">
        <v>2.1542165404452401E-5</v>
      </c>
      <c r="H25" s="2">
        <v>2.85574095631498</v>
      </c>
      <c r="I25" s="2">
        <v>4.0243299492479396</v>
      </c>
      <c r="J25" s="22">
        <v>-0.38697054411967102</v>
      </c>
      <c r="K25" s="16">
        <v>3.2036785097107397E-2</v>
      </c>
      <c r="L25" s="16">
        <v>3.2222868712981101</v>
      </c>
      <c r="M25" s="17">
        <v>3.6092574154177801</v>
      </c>
      <c r="N25" s="24" t="s">
        <v>138</v>
      </c>
    </row>
    <row r="26" spans="1:14" x14ac:dyDescent="0.2">
      <c r="A26" s="17" t="s">
        <v>22</v>
      </c>
      <c r="B26" s="16">
        <v>-0.25620159443804602</v>
      </c>
      <c r="C26" s="16">
        <v>0.16674320415452801</v>
      </c>
      <c r="D26" s="16">
        <v>5.5323746444872901</v>
      </c>
      <c r="E26" s="17">
        <v>5.7885762389253399</v>
      </c>
      <c r="F26" s="2">
        <v>-0.55771625539126801</v>
      </c>
      <c r="G26" s="2">
        <v>1.8648543754794401E-3</v>
      </c>
      <c r="H26" s="2">
        <v>5.1039541884507402</v>
      </c>
      <c r="I26" s="2">
        <v>5.6616704438420102</v>
      </c>
      <c r="J26" s="22">
        <v>-1.0007412744145301</v>
      </c>
      <c r="K26" s="16">
        <v>1.2038574664536999E-3</v>
      </c>
      <c r="L26" s="16">
        <v>4.6056370754785201</v>
      </c>
      <c r="M26" s="17">
        <v>5.6063783498930597</v>
      </c>
      <c r="N26" s="24" t="s">
        <v>138</v>
      </c>
    </row>
    <row r="27" spans="1:14" x14ac:dyDescent="0.2">
      <c r="A27" s="17" t="s">
        <v>23</v>
      </c>
      <c r="B27" s="16">
        <v>-9.2785440145777304E-2</v>
      </c>
      <c r="C27" s="16">
        <v>0.45422288575383002</v>
      </c>
      <c r="D27" s="16">
        <v>1.0886378125557601</v>
      </c>
      <c r="E27" s="17">
        <v>1.18142325270154</v>
      </c>
      <c r="F27" s="2">
        <v>1.3475173915468801</v>
      </c>
      <c r="G27" s="2">
        <v>1.3244921607005901E-4</v>
      </c>
      <c r="H27" s="2">
        <v>3.3197869271982601</v>
      </c>
      <c r="I27" s="2">
        <v>1.97226953565138</v>
      </c>
      <c r="J27" s="22">
        <v>-0.16728590682337599</v>
      </c>
      <c r="K27" s="16">
        <v>5.2844094941646498E-2</v>
      </c>
      <c r="L27" s="16">
        <v>2.0782751502255699</v>
      </c>
      <c r="M27" s="17">
        <v>2.2455610570489402</v>
      </c>
      <c r="N27" s="24" t="s">
        <v>138</v>
      </c>
    </row>
    <row r="28" spans="1:14" x14ac:dyDescent="0.2">
      <c r="A28" s="17" t="s">
        <v>24</v>
      </c>
      <c r="B28" s="16">
        <v>6.0365902740849603E-2</v>
      </c>
      <c r="C28" s="16">
        <v>0.81220671018286905</v>
      </c>
      <c r="D28" s="16">
        <v>1.43812805428127</v>
      </c>
      <c r="E28" s="17">
        <v>1.3777621515404199</v>
      </c>
      <c r="F28" s="2">
        <v>-1.4163773544784499</v>
      </c>
      <c r="G28" s="2">
        <v>1.6563228898098701E-4</v>
      </c>
      <c r="H28" s="2">
        <v>0.82897004619831904</v>
      </c>
      <c r="I28" s="2">
        <v>2.24534740067676</v>
      </c>
      <c r="J28" s="22">
        <v>-0.40898974235161301</v>
      </c>
      <c r="K28" s="16">
        <v>8.6531265953192597E-3</v>
      </c>
      <c r="L28" s="16">
        <v>1.2571119087833</v>
      </c>
      <c r="M28" s="17">
        <v>1.66610165113492</v>
      </c>
      <c r="N28" s="24" t="s">
        <v>138</v>
      </c>
    </row>
    <row r="29" spans="1:14" x14ac:dyDescent="0.2">
      <c r="A29" s="17" t="s">
        <v>25</v>
      </c>
      <c r="B29" s="16">
        <v>0.111331990411178</v>
      </c>
      <c r="C29" s="16">
        <v>0.69947029288709495</v>
      </c>
      <c r="D29" s="16">
        <v>1.6423307017523801</v>
      </c>
      <c r="E29" s="17">
        <v>1.5309987113412</v>
      </c>
      <c r="F29" s="2">
        <v>-1.36909151811346</v>
      </c>
      <c r="G29" s="2">
        <v>3.5878699487364601E-3</v>
      </c>
      <c r="H29" s="2">
        <v>0.97406777599682204</v>
      </c>
      <c r="I29" s="2">
        <v>2.3431592941102801</v>
      </c>
      <c r="J29" s="22">
        <v>-0.45384725012250998</v>
      </c>
      <c r="K29" s="16">
        <v>0.15388049282845301</v>
      </c>
      <c r="L29" s="16">
        <v>0.91023781701478901</v>
      </c>
      <c r="M29" s="17">
        <v>1.3640850671372999</v>
      </c>
      <c r="N29" s="24" t="s">
        <v>138</v>
      </c>
    </row>
    <row r="30" spans="1:14" x14ac:dyDescent="0.2">
      <c r="A30" s="17" t="s">
        <v>26</v>
      </c>
      <c r="B30" s="16">
        <v>0.279769792349299</v>
      </c>
      <c r="C30" s="16">
        <v>2.0847839637879201E-2</v>
      </c>
      <c r="D30" s="16">
        <v>2.9367756658181698</v>
      </c>
      <c r="E30" s="17">
        <v>2.65700587346887</v>
      </c>
      <c r="F30" s="2">
        <v>1.06315771575262</v>
      </c>
      <c r="G30" s="2">
        <v>3.2931340417428499E-4</v>
      </c>
      <c r="H30" s="2">
        <v>3.8194637155765299</v>
      </c>
      <c r="I30" s="2">
        <v>2.7563059998239101</v>
      </c>
      <c r="J30" s="22">
        <v>0.48782323610238798</v>
      </c>
      <c r="K30" s="16">
        <v>3.7566422746185902E-3</v>
      </c>
      <c r="L30" s="16">
        <v>4.3177004126691401</v>
      </c>
      <c r="M30" s="17">
        <v>3.8298771765667601</v>
      </c>
      <c r="N30" s="24" t="s">
        <v>138</v>
      </c>
    </row>
    <row r="31" spans="1:14" x14ac:dyDescent="0.2">
      <c r="A31" s="17" t="s">
        <v>27</v>
      </c>
      <c r="B31" s="16">
        <v>0.44441663316214902</v>
      </c>
      <c r="C31" s="16">
        <v>4.6101900085296797E-3</v>
      </c>
      <c r="D31" s="16">
        <v>1.23788346393778</v>
      </c>
      <c r="E31" s="17">
        <v>0.79346683077562996</v>
      </c>
      <c r="F31" s="2">
        <v>1.68528376799464</v>
      </c>
      <c r="G31" s="2">
        <v>6.0367022936024103E-4</v>
      </c>
      <c r="H31" s="2">
        <v>2.2062639870903</v>
      </c>
      <c r="I31" s="2">
        <v>0.52098021909566505</v>
      </c>
      <c r="J31" s="22">
        <v>-0.91234028785019605</v>
      </c>
      <c r="K31" s="16">
        <v>1.87363170266697E-4</v>
      </c>
      <c r="L31" s="16">
        <v>1.0513039332419001</v>
      </c>
      <c r="M31" s="17">
        <v>1.9636442210920999</v>
      </c>
      <c r="N31" s="24" t="s">
        <v>138</v>
      </c>
    </row>
    <row r="32" spans="1:14" x14ac:dyDescent="0.2">
      <c r="A32" s="17" t="s">
        <v>28</v>
      </c>
      <c r="B32" s="16">
        <v>0.69276264424874401</v>
      </c>
      <c r="C32" s="16">
        <v>5.6927473922858301E-4</v>
      </c>
      <c r="D32" s="16">
        <v>0.93571015982570604</v>
      </c>
      <c r="E32" s="17">
        <v>0.24294751557696201</v>
      </c>
      <c r="F32" s="2">
        <v>1.0126949171647199</v>
      </c>
      <c r="G32" s="2">
        <v>9.4932948525662097E-4</v>
      </c>
      <c r="H32" s="2">
        <v>1.8804520345256699</v>
      </c>
      <c r="I32" s="2">
        <v>0.86775711736094496</v>
      </c>
      <c r="J32" s="22">
        <v>0.362530263452704</v>
      </c>
      <c r="K32" s="16">
        <v>0.19282160383685201</v>
      </c>
      <c r="L32" s="16">
        <v>1.76554072323441</v>
      </c>
      <c r="M32" s="17">
        <v>1.4030104597817099</v>
      </c>
      <c r="N32" s="24" t="s">
        <v>138</v>
      </c>
    </row>
    <row r="33" spans="1:14" x14ac:dyDescent="0.2">
      <c r="A33" s="17" t="s">
        <v>29</v>
      </c>
      <c r="B33" s="16">
        <v>1.0137227855139701</v>
      </c>
      <c r="C33" s="16">
        <v>1.48828458039873E-4</v>
      </c>
      <c r="D33" s="16">
        <v>1.4401982025957201</v>
      </c>
      <c r="E33" s="17">
        <v>0.42647541708174602</v>
      </c>
      <c r="F33" s="2">
        <v>0.28000836090924403</v>
      </c>
      <c r="G33" s="2">
        <v>0.22050712126762101</v>
      </c>
      <c r="H33" s="2">
        <v>1.0991697662614299</v>
      </c>
      <c r="I33" s="2">
        <v>0.81916140535218696</v>
      </c>
      <c r="J33" s="22">
        <v>5.4774111555181998E-2</v>
      </c>
      <c r="K33" s="16">
        <v>0.72492105952393704</v>
      </c>
      <c r="L33" s="16">
        <v>1.0165889460508499</v>
      </c>
      <c r="M33" s="17">
        <v>0.96181483449566996</v>
      </c>
      <c r="N33" s="24" t="s">
        <v>138</v>
      </c>
    </row>
    <row r="34" spans="1:14" x14ac:dyDescent="0.2">
      <c r="A34" s="17" t="s">
        <v>30</v>
      </c>
      <c r="B34" s="16">
        <v>1.0404063776755399</v>
      </c>
      <c r="C34" s="16">
        <v>6.2548192706120902E-6</v>
      </c>
      <c r="D34" s="16">
        <v>1.0404063776755399</v>
      </c>
      <c r="E34" s="17">
        <v>0</v>
      </c>
      <c r="F34" s="2">
        <v>0.416579262218296</v>
      </c>
      <c r="G34" s="2">
        <v>0.13455883494585799</v>
      </c>
      <c r="H34" s="2">
        <v>1.71945353479522</v>
      </c>
      <c r="I34" s="2">
        <v>1.30287427257693</v>
      </c>
      <c r="J34" s="22">
        <v>-0.392061639648497</v>
      </c>
      <c r="K34" s="16">
        <v>1.51163440328156E-2</v>
      </c>
      <c r="L34" s="16">
        <v>6.19840203923279E-2</v>
      </c>
      <c r="M34" s="17">
        <v>0.45404566004082503</v>
      </c>
      <c r="N34" s="24" t="s">
        <v>138</v>
      </c>
    </row>
    <row r="35" spans="1:14" x14ac:dyDescent="0.2">
      <c r="A35" s="17" t="s">
        <v>31</v>
      </c>
      <c r="B35" s="16">
        <v>1.0436969220089201</v>
      </c>
      <c r="C35" s="16">
        <v>5.6172058268706103E-3</v>
      </c>
      <c r="D35" s="16">
        <v>2.4565329821414599</v>
      </c>
      <c r="E35" s="17">
        <v>1.41283606013254</v>
      </c>
      <c r="F35" s="2">
        <v>0.29756393540422199</v>
      </c>
      <c r="G35" s="2">
        <v>0.26281911143970399</v>
      </c>
      <c r="H35" s="2">
        <v>1.66433276772442</v>
      </c>
      <c r="I35" s="2">
        <v>1.3667688323201901</v>
      </c>
      <c r="J35" s="22">
        <v>0.61549720987057999</v>
      </c>
      <c r="K35" s="16">
        <v>1.4246540099920799E-2</v>
      </c>
      <c r="L35" s="16">
        <v>1.89630283481215</v>
      </c>
      <c r="M35" s="17">
        <v>1.28080562494157</v>
      </c>
      <c r="N35" s="24" t="s">
        <v>138</v>
      </c>
    </row>
    <row r="36" spans="1:14" x14ac:dyDescent="0.2">
      <c r="A36" s="17" t="s">
        <v>32</v>
      </c>
      <c r="B36" s="16">
        <v>1.3329251134042399</v>
      </c>
      <c r="C36" s="16">
        <v>1.3524594302512001E-6</v>
      </c>
      <c r="D36" s="16">
        <v>6.4213106527937303</v>
      </c>
      <c r="E36" s="17">
        <v>5.0883855393894901</v>
      </c>
      <c r="F36" s="2">
        <v>0.13662985033264399</v>
      </c>
      <c r="G36" s="2">
        <v>0.369115254896143</v>
      </c>
      <c r="H36" s="2">
        <v>6.0631885397748499</v>
      </c>
      <c r="I36" s="2">
        <v>5.92655868944221</v>
      </c>
      <c r="J36" s="22">
        <v>-3.8775664700290598E-2</v>
      </c>
      <c r="K36" s="16">
        <v>0.77785267802968505</v>
      </c>
      <c r="L36" s="16">
        <v>5.9348440106097096</v>
      </c>
      <c r="M36" s="17">
        <v>5.9736196753100002</v>
      </c>
      <c r="N36" s="24" t="s">
        <v>138</v>
      </c>
    </row>
    <row r="37" spans="1:14" x14ac:dyDescent="0.2">
      <c r="A37" s="17" t="s">
        <v>33</v>
      </c>
      <c r="B37" s="16">
        <v>1.76004038521577</v>
      </c>
      <c r="C37" s="16">
        <v>1.2319371399940801E-5</v>
      </c>
      <c r="D37" s="16">
        <v>3.90124145139551</v>
      </c>
      <c r="E37" s="17">
        <v>2.14120106617974</v>
      </c>
      <c r="F37" s="2">
        <v>0.96083246934071098</v>
      </c>
      <c r="G37" s="2">
        <v>2.72906363830429E-3</v>
      </c>
      <c r="H37" s="2">
        <v>3.9974910970334001</v>
      </c>
      <c r="I37" s="2">
        <v>3.0366586276926899</v>
      </c>
      <c r="J37" s="22">
        <v>0.47117537124076497</v>
      </c>
      <c r="K37" s="16">
        <v>5.5178741901288596E-3</v>
      </c>
      <c r="L37" s="16">
        <v>3.9252734297779099</v>
      </c>
      <c r="M37" s="17">
        <v>3.4540980585371401</v>
      </c>
      <c r="N37" s="24" t="s">
        <v>138</v>
      </c>
    </row>
    <row r="38" spans="1:14" x14ac:dyDescent="0.2">
      <c r="A38" s="17" t="s">
        <v>34</v>
      </c>
      <c r="B38" s="16">
        <v>1.77946725281161</v>
      </c>
      <c r="C38" s="16">
        <v>3.5472840591333301E-4</v>
      </c>
      <c r="D38" s="16">
        <v>1.77946725281161</v>
      </c>
      <c r="E38" s="17">
        <v>0</v>
      </c>
      <c r="F38" s="2">
        <v>0.61367253328673599</v>
      </c>
      <c r="G38" s="2">
        <v>6.5868936649266699E-2</v>
      </c>
      <c r="H38" s="2">
        <v>1.2514395288465801</v>
      </c>
      <c r="I38" s="2">
        <v>0.63776699555984595</v>
      </c>
      <c r="J38" s="22">
        <v>0.39955732040712</v>
      </c>
      <c r="K38" s="16">
        <v>0.11489229106582501</v>
      </c>
      <c r="L38" s="16">
        <v>1.5452535880343701</v>
      </c>
      <c r="M38" s="17">
        <v>1.14569626762725</v>
      </c>
      <c r="N38" s="24" t="s">
        <v>138</v>
      </c>
    </row>
    <row r="39" spans="1:14" x14ac:dyDescent="0.2">
      <c r="A39" s="17" t="s">
        <v>35</v>
      </c>
      <c r="B39" s="16">
        <v>2.1331944778454401</v>
      </c>
      <c r="C39" s="16">
        <v>5.2251917501580499E-6</v>
      </c>
      <c r="D39" s="16">
        <v>3.5839907113588398</v>
      </c>
      <c r="E39" s="17">
        <v>1.4507962335133999</v>
      </c>
      <c r="F39" s="2">
        <v>1.9000424739425299</v>
      </c>
      <c r="G39" s="2">
        <v>3.5930371977376401E-5</v>
      </c>
      <c r="H39" s="2">
        <v>2.5077885848451098</v>
      </c>
      <c r="I39" s="2">
        <v>0.60774611090257902</v>
      </c>
      <c r="J39" s="22">
        <v>1.77641290212183</v>
      </c>
      <c r="K39" s="16">
        <v>1.9669028845469901E-5</v>
      </c>
      <c r="L39" s="16">
        <v>2.58909318085795</v>
      </c>
      <c r="M39" s="17">
        <v>0.81268027873611903</v>
      </c>
      <c r="N39" s="24" t="s">
        <v>138</v>
      </c>
    </row>
    <row r="40" spans="1:14" ht="15.75" customHeight="1" x14ac:dyDescent="0.2">
      <c r="A40" s="17" t="s">
        <v>36</v>
      </c>
      <c r="B40" s="16">
        <v>2.7046790066496098</v>
      </c>
      <c r="C40" s="16">
        <v>5.7479849841485898E-8</v>
      </c>
      <c r="D40" s="16">
        <v>2.7855456564141901</v>
      </c>
      <c r="E40" s="17">
        <v>8.0866649764580301E-2</v>
      </c>
      <c r="F40" s="2">
        <v>0.21225203156079001</v>
      </c>
      <c r="G40" s="2">
        <v>0.155264328850893</v>
      </c>
      <c r="H40" s="2">
        <v>2.6652980135175501</v>
      </c>
      <c r="I40" s="2">
        <v>2.4530459819567598</v>
      </c>
      <c r="J40" s="22">
        <v>1.02352017206137</v>
      </c>
      <c r="K40" s="16">
        <v>8.5083042570913798E-4</v>
      </c>
      <c r="L40" s="16">
        <v>2.9088526459017898</v>
      </c>
      <c r="M40" s="17">
        <v>1.88533247384042</v>
      </c>
      <c r="N40" s="24" t="s">
        <v>138</v>
      </c>
    </row>
    <row r="41" spans="1:14" x14ac:dyDescent="0.2">
      <c r="A41" s="19" t="s">
        <v>108</v>
      </c>
      <c r="B41" s="18">
        <v>-0.57160431264581002</v>
      </c>
      <c r="C41" s="18">
        <v>2.15604465902969E-3</v>
      </c>
      <c r="D41" s="18">
        <v>4.2051076145471598</v>
      </c>
      <c r="E41" s="19">
        <v>4.7767119271929701</v>
      </c>
      <c r="F41" s="20">
        <v>-0.75441655555758902</v>
      </c>
      <c r="G41" s="20">
        <v>2.1903124734014401E-4</v>
      </c>
      <c r="H41" s="20">
        <v>4.37459419584847</v>
      </c>
      <c r="I41" s="20">
        <v>5.1290107514060601</v>
      </c>
      <c r="J41" s="23">
        <v>-1.08774548384507</v>
      </c>
      <c r="K41" s="18">
        <v>8.0448252379645092E-6</v>
      </c>
      <c r="L41" s="18">
        <v>3.8942901854226299</v>
      </c>
      <c r="M41" s="19">
        <v>4.9820356692676997</v>
      </c>
      <c r="N41" s="24" t="s">
        <v>138</v>
      </c>
    </row>
    <row r="42" spans="1:14" x14ac:dyDescent="0.2">
      <c r="A42" s="19" t="s">
        <v>110</v>
      </c>
      <c r="B42" s="18">
        <v>-0.384029061915034</v>
      </c>
      <c r="C42" s="18">
        <v>1.5749065327714199E-2</v>
      </c>
      <c r="D42" s="18">
        <v>2.1698746814719501</v>
      </c>
      <c r="E42" s="19">
        <v>2.5539037433869902</v>
      </c>
      <c r="F42" s="20">
        <v>0.44647218047262099</v>
      </c>
      <c r="G42" s="20">
        <v>1.3820067546198699E-2</v>
      </c>
      <c r="H42" s="20">
        <v>2.252382703866</v>
      </c>
      <c r="I42" s="20">
        <v>1.8059105233933701</v>
      </c>
      <c r="J42" s="23">
        <v>-1.2385196886641801</v>
      </c>
      <c r="K42" s="18">
        <v>4.1547015765494198E-4</v>
      </c>
      <c r="L42" s="18">
        <v>1.6111091224123499</v>
      </c>
      <c r="M42" s="19">
        <v>2.84962881107653</v>
      </c>
      <c r="N42" s="24" t="s">
        <v>138</v>
      </c>
    </row>
    <row r="43" spans="1:14" x14ac:dyDescent="0.2">
      <c r="A43" s="19" t="s">
        <v>123</v>
      </c>
      <c r="B43" s="18">
        <v>1.2840786923543099</v>
      </c>
      <c r="C43" s="18">
        <v>4.1528959742478103E-5</v>
      </c>
      <c r="D43" s="18">
        <v>3.62696181207414</v>
      </c>
      <c r="E43" s="19">
        <v>2.3428831197198301</v>
      </c>
      <c r="F43" s="20">
        <v>0.88439667071695205</v>
      </c>
      <c r="G43" s="20">
        <v>1.16485609810304E-5</v>
      </c>
      <c r="H43" s="20">
        <v>4.5855513510729002</v>
      </c>
      <c r="I43" s="20">
        <v>3.7011546803559501</v>
      </c>
      <c r="J43" s="23">
        <v>0.910770624311667</v>
      </c>
      <c r="K43" s="18">
        <v>4.15402896793493E-5</v>
      </c>
      <c r="L43" s="18">
        <v>4.7260965348888098</v>
      </c>
      <c r="M43" s="19">
        <v>3.81532591057714</v>
      </c>
      <c r="N43" s="24" t="s">
        <v>138</v>
      </c>
    </row>
    <row r="44" spans="1:14" x14ac:dyDescent="0.2">
      <c r="A44" s="19" t="s">
        <v>117</v>
      </c>
      <c r="B44" s="18">
        <v>1.9628004389870399</v>
      </c>
      <c r="C44" s="18">
        <v>6.7955909213353693E-8</v>
      </c>
      <c r="D44" s="18">
        <v>3.5101964044047498</v>
      </c>
      <c r="E44" s="19">
        <v>1.5473959654177201</v>
      </c>
      <c r="F44" s="20">
        <v>1.0773406661934499</v>
      </c>
      <c r="G44" s="20">
        <v>5.2075860588154498E-4</v>
      </c>
      <c r="H44" s="20">
        <v>3.4190963372028298</v>
      </c>
      <c r="I44" s="20">
        <v>2.3417556710093801</v>
      </c>
      <c r="J44" s="23">
        <v>1.7015381071311499</v>
      </c>
      <c r="K44" s="18">
        <v>2.1278711827456299E-7</v>
      </c>
      <c r="L44" s="18">
        <v>3.75030074844633</v>
      </c>
      <c r="M44" s="19">
        <v>2.04876264131518</v>
      </c>
      <c r="N44" s="24" t="s">
        <v>138</v>
      </c>
    </row>
    <row r="45" spans="1:14" x14ac:dyDescent="0.2">
      <c r="A45" s="17" t="s">
        <v>37</v>
      </c>
      <c r="B45" s="16">
        <v>-2.6456960033778301E-2</v>
      </c>
      <c r="C45" s="16">
        <v>0.87016743536732999</v>
      </c>
      <c r="D45" s="16">
        <v>6.7259080677232896</v>
      </c>
      <c r="E45" s="17">
        <v>6.7523650277570599</v>
      </c>
      <c r="F45" s="2">
        <v>-1.06389186537719</v>
      </c>
      <c r="G45" s="2">
        <v>1.16116766475953E-4</v>
      </c>
      <c r="H45" s="2">
        <v>6.39598742974409</v>
      </c>
      <c r="I45" s="2">
        <v>7.4598792951212802</v>
      </c>
      <c r="J45" s="22">
        <v>-0.49522162847079798</v>
      </c>
      <c r="K45" s="16">
        <v>1.6340326433143401E-3</v>
      </c>
      <c r="L45" s="16">
        <v>6.6209656938533401</v>
      </c>
      <c r="M45" s="17">
        <v>7.1161873223241399</v>
      </c>
      <c r="N45" s="24" t="s">
        <v>139</v>
      </c>
    </row>
    <row r="46" spans="1:14" x14ac:dyDescent="0.2">
      <c r="A46" s="17" t="s">
        <v>39</v>
      </c>
      <c r="B46" s="16">
        <v>0.68185473613805203</v>
      </c>
      <c r="C46" s="16">
        <v>0.161202883232405</v>
      </c>
      <c r="D46" s="16">
        <v>4.6550255436240304</v>
      </c>
      <c r="E46" s="17">
        <v>3.9731708074859799</v>
      </c>
      <c r="F46" s="2">
        <v>2.51394037499636</v>
      </c>
      <c r="G46" s="2">
        <v>9.5936766058220301E-4</v>
      </c>
      <c r="H46" s="2">
        <v>4.7822854041713798</v>
      </c>
      <c r="I46" s="2">
        <v>2.2683450291750198</v>
      </c>
      <c r="J46" s="22">
        <v>0.99820754557329805</v>
      </c>
      <c r="K46" s="16">
        <v>2.1520855966751401E-4</v>
      </c>
      <c r="L46" s="16">
        <v>4.7132842077249597</v>
      </c>
      <c r="M46" s="17">
        <v>3.71507666215166</v>
      </c>
      <c r="N46" s="24" t="s">
        <v>139</v>
      </c>
    </row>
    <row r="47" spans="1:14" x14ac:dyDescent="0.2">
      <c r="A47" s="17" t="s">
        <v>40</v>
      </c>
      <c r="B47" s="16">
        <v>0.17166617892142799</v>
      </c>
      <c r="C47" s="16">
        <v>0.30376127304766298</v>
      </c>
      <c r="D47" s="16">
        <v>3.8426605441756201</v>
      </c>
      <c r="E47" s="17">
        <v>3.6709943652541899</v>
      </c>
      <c r="F47" s="2">
        <v>0.93738782634580298</v>
      </c>
      <c r="G47" s="2">
        <v>5.6271158845527901E-5</v>
      </c>
      <c r="H47" s="2">
        <v>3.9913216303955501</v>
      </c>
      <c r="I47" s="2">
        <v>3.0539338040497501</v>
      </c>
      <c r="J47" s="22">
        <v>1.6412656307123501</v>
      </c>
      <c r="K47" s="16">
        <v>2.18656223443793E-4</v>
      </c>
      <c r="L47" s="16">
        <v>3.61242812007597</v>
      </c>
      <c r="M47" s="17">
        <v>1.9711624893636199</v>
      </c>
      <c r="N47" s="24" t="s">
        <v>140</v>
      </c>
    </row>
    <row r="48" spans="1:14" x14ac:dyDescent="0.2">
      <c r="A48" s="17" t="s">
        <v>42</v>
      </c>
      <c r="B48" s="16">
        <v>-1.7535357192649801</v>
      </c>
      <c r="C48" s="16">
        <v>3.0027893439318699E-6</v>
      </c>
      <c r="D48" s="16">
        <v>2.9417461526926298</v>
      </c>
      <c r="E48" s="17">
        <v>4.6952818719576097</v>
      </c>
      <c r="F48" s="2">
        <v>-0.980437833631982</v>
      </c>
      <c r="G48" s="2">
        <v>1.6201543764604299E-4</v>
      </c>
      <c r="H48" s="2">
        <v>2.4930437815608899</v>
      </c>
      <c r="I48" s="2">
        <v>3.47348161519287</v>
      </c>
      <c r="J48" s="22">
        <v>-1.2329942308014501</v>
      </c>
      <c r="K48" s="16">
        <v>5.4616775909405797E-5</v>
      </c>
      <c r="L48" s="16">
        <v>2.39523331841849</v>
      </c>
      <c r="M48" s="17">
        <v>3.6282275492199401</v>
      </c>
      <c r="N48" s="24" t="s">
        <v>141</v>
      </c>
    </row>
    <row r="49" spans="1:14" x14ac:dyDescent="0.2">
      <c r="A49" s="17" t="s">
        <v>43</v>
      </c>
      <c r="B49" s="16">
        <v>-1.4346039729509801</v>
      </c>
      <c r="C49" s="16">
        <v>1.23874396978731E-7</v>
      </c>
      <c r="D49" s="16">
        <v>6.1883731596107499</v>
      </c>
      <c r="E49" s="17">
        <v>7.6229771325617302</v>
      </c>
      <c r="F49" s="2">
        <v>-0.36551597821024601</v>
      </c>
      <c r="G49" s="2">
        <v>1.53605581596863E-3</v>
      </c>
      <c r="H49" s="2">
        <v>5.5056516654813104</v>
      </c>
      <c r="I49" s="2">
        <v>5.8711676436915603</v>
      </c>
      <c r="J49" s="22">
        <v>-0.75545601571066201</v>
      </c>
      <c r="K49" s="16">
        <v>4.3853030646979097E-5</v>
      </c>
      <c r="L49" s="16">
        <v>5.0419426945867398</v>
      </c>
      <c r="M49" s="17">
        <v>5.7973987102973998</v>
      </c>
      <c r="N49" s="24" t="s">
        <v>142</v>
      </c>
    </row>
    <row r="50" spans="1:14" x14ac:dyDescent="0.2">
      <c r="A50" s="17" t="s">
        <v>44</v>
      </c>
      <c r="B50" s="16">
        <v>-0.854561889282066</v>
      </c>
      <c r="C50" s="16">
        <v>7.0431807713044698E-6</v>
      </c>
      <c r="D50" s="16">
        <v>2.78581548553352</v>
      </c>
      <c r="E50" s="17">
        <v>3.6403773748155799</v>
      </c>
      <c r="F50" s="2">
        <v>-1.6621483469666201</v>
      </c>
      <c r="G50" s="2">
        <v>8.6315747623260696E-7</v>
      </c>
      <c r="H50" s="2">
        <v>2.6446194641619698</v>
      </c>
      <c r="I50" s="2">
        <v>4.3067678111285996</v>
      </c>
      <c r="J50" s="22">
        <v>-1.3864174765703701</v>
      </c>
      <c r="K50" s="16">
        <v>1.35490131378316E-6</v>
      </c>
      <c r="L50" s="16">
        <v>2.6818600420579202</v>
      </c>
      <c r="M50" s="17">
        <v>4.0682775186282898</v>
      </c>
      <c r="N50" s="24" t="s">
        <v>143</v>
      </c>
    </row>
    <row r="51" spans="1:14" x14ac:dyDescent="0.2">
      <c r="A51" s="17" t="s">
        <v>45</v>
      </c>
      <c r="B51" s="16">
        <v>-0.34856357655942</v>
      </c>
      <c r="C51" s="16">
        <v>3.5978428606380501E-2</v>
      </c>
      <c r="D51" s="16">
        <v>4.22557779225207E-2</v>
      </c>
      <c r="E51" s="17">
        <v>0.39081935448194099</v>
      </c>
      <c r="F51" s="2">
        <v>-1.27319241179887</v>
      </c>
      <c r="G51" s="2">
        <v>4.7389349315467797E-5</v>
      </c>
      <c r="H51" s="2">
        <v>0.246868394319159</v>
      </c>
      <c r="I51" s="2">
        <v>1.5200608061180301</v>
      </c>
      <c r="J51" s="22">
        <v>-1.29314295144964</v>
      </c>
      <c r="K51" s="16">
        <v>1.84982123661823E-3</v>
      </c>
      <c r="L51" s="16">
        <v>0.24261310307623199</v>
      </c>
      <c r="M51" s="17">
        <v>1.5357560545258699</v>
      </c>
      <c r="N51" s="24" t="s">
        <v>144</v>
      </c>
    </row>
    <row r="52" spans="1:14" x14ac:dyDescent="0.2">
      <c r="A52" s="17" t="s">
        <v>46</v>
      </c>
      <c r="B52" s="16">
        <v>-1.6618179393313</v>
      </c>
      <c r="C52" s="16">
        <v>6.2189546781398598E-6</v>
      </c>
      <c r="D52" s="16">
        <v>0</v>
      </c>
      <c r="E52" s="17">
        <v>1.6618179393313</v>
      </c>
      <c r="F52" s="2">
        <v>-0.119868796313555</v>
      </c>
      <c r="G52" s="2">
        <v>0.394248601293472</v>
      </c>
      <c r="H52" s="2">
        <v>0</v>
      </c>
      <c r="I52" s="2">
        <v>0.119868796313555</v>
      </c>
      <c r="J52" s="22">
        <v>-0.69325202503676198</v>
      </c>
      <c r="K52" s="16">
        <v>4.1205085968062602E-4</v>
      </c>
      <c r="L52" s="16">
        <v>0</v>
      </c>
      <c r="M52" s="17">
        <v>0.69325202503676298</v>
      </c>
      <c r="N52" s="24" t="s">
        <v>145</v>
      </c>
    </row>
    <row r="53" spans="1:14" x14ac:dyDescent="0.2">
      <c r="A53" s="17" t="s">
        <v>47</v>
      </c>
      <c r="B53" s="16">
        <v>-1.39925815393861</v>
      </c>
      <c r="C53" s="16">
        <v>2.8797910983838999E-5</v>
      </c>
      <c r="D53" s="16">
        <v>2.93904756593715</v>
      </c>
      <c r="E53" s="17">
        <v>4.33830571987576</v>
      </c>
      <c r="F53" s="2">
        <v>-0.49286430299643402</v>
      </c>
      <c r="G53" s="2">
        <v>1.7514163175377899E-2</v>
      </c>
      <c r="H53" s="2">
        <v>3.3301064295415599</v>
      </c>
      <c r="I53" s="2">
        <v>3.82297073253799</v>
      </c>
      <c r="J53" s="22">
        <v>-0.79791886594706496</v>
      </c>
      <c r="K53" s="16">
        <v>3.1331089327964398E-3</v>
      </c>
      <c r="L53" s="16">
        <v>3.0873820458623298</v>
      </c>
      <c r="M53" s="17">
        <v>3.8853009118094</v>
      </c>
      <c r="N53" s="24" t="s">
        <v>146</v>
      </c>
    </row>
    <row r="54" spans="1:14" x14ac:dyDescent="0.2">
      <c r="A54" s="17" t="s">
        <v>48</v>
      </c>
      <c r="B54" s="16">
        <v>-0.56563143025663398</v>
      </c>
      <c r="C54" s="16">
        <v>2.6973953248560901E-4</v>
      </c>
      <c r="D54" s="16">
        <v>4.5282197849762298</v>
      </c>
      <c r="E54" s="17">
        <v>5.0938512152328599</v>
      </c>
      <c r="F54" s="2">
        <v>1.1433407727248699</v>
      </c>
      <c r="G54" s="2">
        <v>2.19507810782781E-4</v>
      </c>
      <c r="H54" s="2">
        <v>4.3771775157306099</v>
      </c>
      <c r="I54" s="2">
        <v>3.2338367430057402</v>
      </c>
      <c r="J54" s="22">
        <v>0.48076507167697802</v>
      </c>
      <c r="K54" s="16">
        <v>9.6557704586816603E-2</v>
      </c>
      <c r="L54" s="16">
        <v>4.4520786455613797</v>
      </c>
      <c r="M54" s="17">
        <v>3.9713135738843999</v>
      </c>
      <c r="N54" s="24" t="s">
        <v>146</v>
      </c>
    </row>
    <row r="55" spans="1:14" x14ac:dyDescent="0.2">
      <c r="A55" s="17" t="s">
        <v>49</v>
      </c>
      <c r="B55" s="16">
        <v>0.3120806493237</v>
      </c>
      <c r="C55" s="16">
        <v>9.2869263156702603E-2</v>
      </c>
      <c r="D55" s="16">
        <v>3.1773621390822702</v>
      </c>
      <c r="E55" s="17">
        <v>2.8652814897585701</v>
      </c>
      <c r="F55" s="2">
        <v>1.012832189077</v>
      </c>
      <c r="G55" s="2">
        <v>3.2744962434656899E-3</v>
      </c>
      <c r="H55" s="2">
        <v>3.89170520365355</v>
      </c>
      <c r="I55" s="2">
        <v>2.87887301457654</v>
      </c>
      <c r="J55" s="22">
        <v>0.28246942578147999</v>
      </c>
      <c r="K55" s="16">
        <v>0.11259508367707</v>
      </c>
      <c r="L55" s="16">
        <v>3.6573126840533998</v>
      </c>
      <c r="M55" s="17">
        <v>3.3748432582719201</v>
      </c>
      <c r="N55" s="24" t="s">
        <v>146</v>
      </c>
    </row>
    <row r="56" spans="1:14" x14ac:dyDescent="0.2">
      <c r="A56" s="17" t="s">
        <v>50</v>
      </c>
      <c r="B56" s="16">
        <v>0.55331188181299396</v>
      </c>
      <c r="C56" s="16">
        <v>0.14286527872920801</v>
      </c>
      <c r="D56" s="16">
        <v>2.9821119561247098</v>
      </c>
      <c r="E56" s="17">
        <v>2.4288000743117202</v>
      </c>
      <c r="F56" s="2">
        <v>1.7029854631416601</v>
      </c>
      <c r="G56" s="2">
        <v>2.3852903782823501E-5</v>
      </c>
      <c r="H56" s="2">
        <v>4.3797158988105798</v>
      </c>
      <c r="I56" s="2">
        <v>2.6767304356689201</v>
      </c>
      <c r="J56" s="22">
        <v>0.202969692101859</v>
      </c>
      <c r="K56" s="16">
        <v>0.59611344165594105</v>
      </c>
      <c r="L56" s="16">
        <v>4.0711012868581999</v>
      </c>
      <c r="M56" s="17">
        <v>3.8681315947563402</v>
      </c>
      <c r="N56" s="24" t="s">
        <v>146</v>
      </c>
    </row>
    <row r="57" spans="1:14" x14ac:dyDescent="0.2">
      <c r="A57" s="17" t="s">
        <v>51</v>
      </c>
      <c r="B57" s="16">
        <v>0.62073003918140901</v>
      </c>
      <c r="C57" s="16">
        <v>9.4260372392128602E-2</v>
      </c>
      <c r="D57" s="16">
        <v>1.1130686172237401</v>
      </c>
      <c r="E57" s="17">
        <v>0.49233857804233599</v>
      </c>
      <c r="F57" s="2">
        <v>1.6713179339609201</v>
      </c>
      <c r="G57" s="2">
        <v>5.6605974136363503E-4</v>
      </c>
      <c r="H57" s="2">
        <v>2.3092111319548101</v>
      </c>
      <c r="I57" s="2">
        <v>0.63789319799389599</v>
      </c>
      <c r="J57" s="22">
        <v>0.113684347361428</v>
      </c>
      <c r="K57" s="16">
        <v>0.76581487709704399</v>
      </c>
      <c r="L57" s="16">
        <v>1.3211382675972101</v>
      </c>
      <c r="M57" s="17">
        <v>1.2074539202357799</v>
      </c>
      <c r="N57" s="24" t="s">
        <v>146</v>
      </c>
    </row>
    <row r="58" spans="1:14" x14ac:dyDescent="0.2">
      <c r="A58" s="17" t="s">
        <v>52</v>
      </c>
      <c r="B58" s="16">
        <v>0.77230996993101597</v>
      </c>
      <c r="C58" s="16">
        <v>2.5312999082121798E-4</v>
      </c>
      <c r="D58" s="16">
        <v>1.85421371882589</v>
      </c>
      <c r="E58" s="17">
        <v>1.08190374889487</v>
      </c>
      <c r="F58" s="2">
        <v>1.34170643247459</v>
      </c>
      <c r="G58" s="2">
        <v>1.4680313915093599E-5</v>
      </c>
      <c r="H58" s="2">
        <v>1.8672274807582001</v>
      </c>
      <c r="I58" s="2">
        <v>0.52552104828361501</v>
      </c>
      <c r="J58" s="22">
        <v>0.23127423615853299</v>
      </c>
      <c r="K58" s="16">
        <v>8.8622886351059096E-2</v>
      </c>
      <c r="L58" s="16">
        <v>1.5124351576563899</v>
      </c>
      <c r="M58" s="17">
        <v>1.2811609214978601</v>
      </c>
      <c r="N58" s="24" t="s">
        <v>146</v>
      </c>
    </row>
    <row r="59" spans="1:14" x14ac:dyDescent="0.2">
      <c r="A59" s="17" t="s">
        <v>53</v>
      </c>
      <c r="B59" s="16">
        <v>1.64151460165882</v>
      </c>
      <c r="C59" s="16">
        <v>5.8488859362009804E-6</v>
      </c>
      <c r="D59" s="16">
        <v>3.0365809187603001</v>
      </c>
      <c r="E59" s="17">
        <v>1.3950663171014901</v>
      </c>
      <c r="F59" s="2">
        <v>1.5720735890394</v>
      </c>
      <c r="G59" s="2">
        <v>2.9774016695413298E-4</v>
      </c>
      <c r="H59" s="2">
        <v>2.87669672555639</v>
      </c>
      <c r="I59" s="2">
        <v>1.30462313651699</v>
      </c>
      <c r="J59" s="22">
        <v>0.81626218470462397</v>
      </c>
      <c r="K59" s="16">
        <v>1.28591570688025E-3</v>
      </c>
      <c r="L59" s="16">
        <v>2.8177623476545399</v>
      </c>
      <c r="M59" s="17">
        <v>2.0015001629499198</v>
      </c>
      <c r="N59" s="24" t="s">
        <v>146</v>
      </c>
    </row>
    <row r="60" spans="1:14" x14ac:dyDescent="0.2">
      <c r="A60" s="17" t="s">
        <v>54</v>
      </c>
      <c r="B60" s="16">
        <v>2.5848199635322802</v>
      </c>
      <c r="C60" s="16">
        <v>1.96155687573696E-7</v>
      </c>
      <c r="D60" s="16">
        <v>2.5848199635322802</v>
      </c>
      <c r="E60" s="17">
        <v>0</v>
      </c>
      <c r="F60" s="2">
        <v>1.73016945766862</v>
      </c>
      <c r="G60" s="2">
        <v>3.3936935737799299E-4</v>
      </c>
      <c r="H60" s="2">
        <v>2.7048691945802501</v>
      </c>
      <c r="I60" s="2">
        <v>0.97469973691163203</v>
      </c>
      <c r="J60" s="22">
        <v>1.16986063442914</v>
      </c>
      <c r="K60" s="16">
        <v>5.1632662400533996E-3</v>
      </c>
      <c r="L60" s="16">
        <v>2.2820649380306</v>
      </c>
      <c r="M60" s="17">
        <v>1.1122043036014599</v>
      </c>
      <c r="N60" s="24" t="s">
        <v>146</v>
      </c>
    </row>
    <row r="61" spans="1:14" x14ac:dyDescent="0.2">
      <c r="A61" s="17" t="s">
        <v>55</v>
      </c>
      <c r="B61" s="16">
        <v>-0.283811185973248</v>
      </c>
      <c r="C61" s="16">
        <v>5.5741070464075003E-3</v>
      </c>
      <c r="D61" s="16">
        <v>6.1253384419667096</v>
      </c>
      <c r="E61" s="17">
        <v>6.4091496279399598</v>
      </c>
      <c r="F61" s="2">
        <v>1.8447485146923399</v>
      </c>
      <c r="G61" s="2">
        <v>2.3566827631126E-6</v>
      </c>
      <c r="H61" s="2">
        <v>7.4348129120023199</v>
      </c>
      <c r="I61" s="2">
        <v>5.5900643973099804</v>
      </c>
      <c r="J61" s="22">
        <v>0.44579654447982198</v>
      </c>
      <c r="K61" s="16">
        <v>5.3956900880277403E-3</v>
      </c>
      <c r="L61" s="16">
        <v>7.7439860537891203</v>
      </c>
      <c r="M61" s="17">
        <v>7.2981895093093003</v>
      </c>
      <c r="N61" s="24" t="s">
        <v>147</v>
      </c>
    </row>
    <row r="62" spans="1:14" x14ac:dyDescent="0.2">
      <c r="A62" s="17" t="s">
        <v>56</v>
      </c>
      <c r="B62" s="16">
        <v>0.34135859789330197</v>
      </c>
      <c r="C62" s="16">
        <v>6.1541556606472203E-2</v>
      </c>
      <c r="D62" s="16">
        <v>2.9172270545251502</v>
      </c>
      <c r="E62" s="17">
        <v>2.5758684566318499</v>
      </c>
      <c r="F62" s="2">
        <v>1.2301090763465701</v>
      </c>
      <c r="G62" s="2">
        <v>3.2172902445416602E-3</v>
      </c>
      <c r="H62" s="2">
        <v>2.46857358025022</v>
      </c>
      <c r="I62" s="2">
        <v>1.2384645039036499</v>
      </c>
      <c r="J62" s="22">
        <v>1.2865916865185001</v>
      </c>
      <c r="K62" s="16">
        <v>4.5713051863069301E-5</v>
      </c>
      <c r="L62" s="16">
        <v>3.0177426789947899</v>
      </c>
      <c r="M62" s="17">
        <v>1.73115099247629</v>
      </c>
      <c r="N62" s="24" t="s">
        <v>147</v>
      </c>
    </row>
    <row r="63" spans="1:14" x14ac:dyDescent="0.2">
      <c r="A63" s="17" t="s">
        <v>57</v>
      </c>
      <c r="B63" s="16">
        <v>0.66572641879116301</v>
      </c>
      <c r="C63" s="16">
        <v>0.12602002080128499</v>
      </c>
      <c r="D63" s="16">
        <v>6.0681085890578599</v>
      </c>
      <c r="E63" s="17">
        <v>5.4023821702666899</v>
      </c>
      <c r="F63" s="2">
        <v>1.40441968461289</v>
      </c>
      <c r="G63" s="2">
        <v>2.4455481469812199E-5</v>
      </c>
      <c r="H63" s="2">
        <v>5.4641468652801102</v>
      </c>
      <c r="I63" s="2">
        <v>4.0597271806672302</v>
      </c>
      <c r="J63" s="22">
        <v>-0.229699556468625</v>
      </c>
      <c r="K63" s="16">
        <v>0.20544022726439401</v>
      </c>
      <c r="L63" s="16">
        <v>4.7154203041081804</v>
      </c>
      <c r="M63" s="17">
        <v>4.9451198605768099</v>
      </c>
      <c r="N63" s="24" t="s">
        <v>147</v>
      </c>
    </row>
    <row r="64" spans="1:14" x14ac:dyDescent="0.2">
      <c r="A64" s="17" t="s">
        <v>58</v>
      </c>
      <c r="B64" s="16">
        <v>1.8616474784152199</v>
      </c>
      <c r="C64" s="16">
        <v>4.6249958136648598E-5</v>
      </c>
      <c r="D64" s="16">
        <v>3.5309548201242</v>
      </c>
      <c r="E64" s="17">
        <v>1.6693073417089801</v>
      </c>
      <c r="F64" s="2">
        <v>1.73631907324529</v>
      </c>
      <c r="G64" s="2">
        <v>3.8570979962823101E-4</v>
      </c>
      <c r="H64" s="2">
        <v>4.3661690261984001</v>
      </c>
      <c r="I64" s="2">
        <v>2.6298499529531001</v>
      </c>
      <c r="J64" s="22">
        <v>0.78736126661567696</v>
      </c>
      <c r="K64" s="16">
        <v>6.1894336907113504E-3</v>
      </c>
      <c r="L64" s="16">
        <v>4.6635006743988896</v>
      </c>
      <c r="M64" s="17">
        <v>3.8761394077832101</v>
      </c>
      <c r="N64" s="24" t="s">
        <v>147</v>
      </c>
    </row>
    <row r="65" spans="1:17" x14ac:dyDescent="0.2">
      <c r="A65" s="17" t="s">
        <v>59</v>
      </c>
      <c r="B65" s="16">
        <v>1.0686060821480901</v>
      </c>
      <c r="C65" s="16">
        <v>5.6224905713479302E-5</v>
      </c>
      <c r="D65" s="16">
        <v>6.0203637105924299</v>
      </c>
      <c r="E65" s="17">
        <v>4.9517576284443496</v>
      </c>
      <c r="F65" s="2">
        <v>0.360403296458296</v>
      </c>
      <c r="G65" s="2">
        <v>0.10651287007452701</v>
      </c>
      <c r="H65" s="2">
        <v>4.0425354628861099</v>
      </c>
      <c r="I65" s="2">
        <v>3.6821321664278099</v>
      </c>
      <c r="J65" s="22">
        <v>-0.98309303633774903</v>
      </c>
      <c r="K65" s="16">
        <v>1.51183197774463E-3</v>
      </c>
      <c r="L65" s="16">
        <v>2.5751577076344598</v>
      </c>
      <c r="M65" s="17">
        <v>3.5582507439722102</v>
      </c>
      <c r="N65" s="24" t="s">
        <v>148</v>
      </c>
    </row>
    <row r="66" spans="1:17" x14ac:dyDescent="0.2">
      <c r="A66" s="17" t="s">
        <v>60</v>
      </c>
      <c r="B66" s="16">
        <v>1.1776505409242499</v>
      </c>
      <c r="C66" s="16">
        <v>8.9842432940362293E-6</v>
      </c>
      <c r="D66" s="16">
        <v>3.3811166724099202</v>
      </c>
      <c r="E66" s="17">
        <v>2.2034661314856798</v>
      </c>
      <c r="F66" s="2">
        <v>1.1869920306113</v>
      </c>
      <c r="G66" s="2">
        <v>3.7668972396938902E-5</v>
      </c>
      <c r="H66" s="2">
        <v>3.6221845603147602</v>
      </c>
      <c r="I66" s="2">
        <v>2.4351925297034498</v>
      </c>
      <c r="J66" s="22">
        <v>1.07354904958803</v>
      </c>
      <c r="K66" s="16">
        <v>1.2615354425864E-4</v>
      </c>
      <c r="L66" s="16">
        <v>3.4539553501135498</v>
      </c>
      <c r="M66" s="17">
        <v>2.38040630052553</v>
      </c>
      <c r="N66" s="24" t="s">
        <v>148</v>
      </c>
    </row>
    <row r="67" spans="1:17" x14ac:dyDescent="0.2">
      <c r="A67" s="17" t="s">
        <v>61</v>
      </c>
      <c r="B67" s="16">
        <v>2.1387430721096301</v>
      </c>
      <c r="C67" s="16">
        <v>7.4463519761449506E-8</v>
      </c>
      <c r="D67" s="16">
        <v>3.7226395349322501</v>
      </c>
      <c r="E67" s="17">
        <v>1.58389646282262</v>
      </c>
      <c r="F67" s="2">
        <v>-1.7253331199868001</v>
      </c>
      <c r="G67" s="2">
        <v>2.8597703744070698E-4</v>
      </c>
      <c r="H67" s="2">
        <v>1.6808199822127301</v>
      </c>
      <c r="I67" s="2">
        <v>3.4061531021995299</v>
      </c>
      <c r="J67" s="22">
        <v>0.24273181352237699</v>
      </c>
      <c r="K67" s="16">
        <v>0.63378849300023898</v>
      </c>
      <c r="L67" s="16">
        <v>3.8537059766352102</v>
      </c>
      <c r="M67" s="17">
        <v>3.6109741631128398</v>
      </c>
      <c r="N67" s="24" t="s">
        <v>149</v>
      </c>
    </row>
    <row r="68" spans="1:17" x14ac:dyDescent="0.2">
      <c r="A68" s="17" t="s">
        <v>62</v>
      </c>
      <c r="B68" s="16">
        <v>6.7457955222347898</v>
      </c>
      <c r="C68" s="16">
        <v>4.5667222886862102E-10</v>
      </c>
      <c r="D68" s="16">
        <v>7.3209893605695902</v>
      </c>
      <c r="E68" s="17">
        <v>0.57519383833479998</v>
      </c>
      <c r="F68" s="2">
        <v>0.532811041736721</v>
      </c>
      <c r="G68" s="2">
        <v>1.1274455253096199E-3</v>
      </c>
      <c r="H68" s="2">
        <v>7.0628317124645896</v>
      </c>
      <c r="I68" s="2">
        <v>6.5300206707278701</v>
      </c>
      <c r="J68" s="22">
        <v>0.72659422711974497</v>
      </c>
      <c r="K68" s="16">
        <v>1.1266174483641101E-3</v>
      </c>
      <c r="L68" s="16">
        <v>7.1656674290887699</v>
      </c>
      <c r="M68" s="17">
        <v>6.4390732019690198</v>
      </c>
      <c r="N68" s="24" t="s">
        <v>149</v>
      </c>
    </row>
    <row r="69" spans="1:17" x14ac:dyDescent="0.2">
      <c r="A69" s="17" t="s">
        <v>63</v>
      </c>
      <c r="B69" s="16">
        <v>0.37387743414722902</v>
      </c>
      <c r="C69" s="16">
        <v>0.114095859468979</v>
      </c>
      <c r="D69" s="16">
        <v>3.4978638044888202</v>
      </c>
      <c r="E69" s="17">
        <v>3.1239863703415902</v>
      </c>
      <c r="F69" s="2">
        <v>1.4721314965685599</v>
      </c>
      <c r="G69" s="2">
        <v>6.4011306720742397E-4</v>
      </c>
      <c r="H69" s="2">
        <v>3.3003080120194501</v>
      </c>
      <c r="I69" s="2">
        <v>1.82817651545089</v>
      </c>
      <c r="J69" s="22">
        <v>0.658639217887944</v>
      </c>
      <c r="K69" s="16">
        <v>2.4772907206373597E-4</v>
      </c>
      <c r="L69" s="16">
        <v>3.3900987825159201</v>
      </c>
      <c r="M69" s="17">
        <v>2.73145956462798</v>
      </c>
      <c r="N69" s="24" t="s">
        <v>150</v>
      </c>
    </row>
    <row r="70" spans="1:17" x14ac:dyDescent="0.2">
      <c r="A70" s="17" t="s">
        <v>64</v>
      </c>
      <c r="B70" s="16">
        <v>1.0380829254600901</v>
      </c>
      <c r="C70" s="16">
        <v>7.1764777638303902E-6</v>
      </c>
      <c r="D70" s="16">
        <v>4.2482655375619496</v>
      </c>
      <c r="E70" s="17">
        <v>3.2101826121018502</v>
      </c>
      <c r="F70" s="2">
        <v>0.96062369014684101</v>
      </c>
      <c r="G70" s="2">
        <v>5.1273042469637997E-5</v>
      </c>
      <c r="H70" s="2">
        <v>4.1813002141344997</v>
      </c>
      <c r="I70" s="2">
        <v>3.22067652398766</v>
      </c>
      <c r="J70" s="22">
        <v>0.50585459358574802</v>
      </c>
      <c r="K70" s="16">
        <v>8.2375958906277004E-3</v>
      </c>
      <c r="L70" s="16">
        <v>3.7971682661070298</v>
      </c>
      <c r="M70" s="17">
        <v>3.2913136725212802</v>
      </c>
      <c r="N70" s="24" t="s">
        <v>150</v>
      </c>
    </row>
    <row r="71" spans="1:17" x14ac:dyDescent="0.2">
      <c r="A71" s="17" t="s">
        <v>65</v>
      </c>
      <c r="B71" s="16">
        <v>-0.21919928016672899</v>
      </c>
      <c r="C71" s="16">
        <v>0.108411748623799</v>
      </c>
      <c r="D71" s="16">
        <v>3.0375865139484399</v>
      </c>
      <c r="E71" s="17">
        <v>3.2567857941151699</v>
      </c>
      <c r="F71" s="2">
        <v>1.1538724691450299</v>
      </c>
      <c r="G71" s="2">
        <v>1.42071305665559E-5</v>
      </c>
      <c r="H71" s="2">
        <v>3.82698058897767</v>
      </c>
      <c r="I71" s="2">
        <v>2.6731081198326399</v>
      </c>
      <c r="J71" s="22">
        <v>0.62304770846273705</v>
      </c>
      <c r="K71" s="16">
        <v>1.5826473687599801E-2</v>
      </c>
      <c r="L71" s="16">
        <v>3.72254587498005</v>
      </c>
      <c r="M71" s="17">
        <v>3.0994981665173098</v>
      </c>
      <c r="N71" s="24" t="s">
        <v>151</v>
      </c>
    </row>
    <row r="72" spans="1:17" x14ac:dyDescent="0.2">
      <c r="A72" s="17" t="s">
        <v>66</v>
      </c>
      <c r="B72" s="16">
        <v>1.5181883961036</v>
      </c>
      <c r="C72" s="16">
        <v>8.0482895093426902E-5</v>
      </c>
      <c r="D72" s="16">
        <v>8.5956176873025392</v>
      </c>
      <c r="E72" s="17">
        <v>7.07742929119894</v>
      </c>
      <c r="F72" s="2">
        <v>2.2570567753846502</v>
      </c>
      <c r="G72" s="2">
        <v>1.5560090741421499E-4</v>
      </c>
      <c r="H72" s="2">
        <v>7.8358164260421699</v>
      </c>
      <c r="I72" s="2">
        <v>5.5787596506575197</v>
      </c>
      <c r="J72" s="22">
        <v>1.9959777235013501</v>
      </c>
      <c r="K72" s="16">
        <v>1.9910625389863601E-5</v>
      </c>
      <c r="L72" s="16">
        <v>7.8552000202194598</v>
      </c>
      <c r="M72" s="17">
        <v>5.8592222967181096</v>
      </c>
      <c r="N72" s="24" t="s">
        <v>152</v>
      </c>
    </row>
    <row r="73" spans="1:17" x14ac:dyDescent="0.2">
      <c r="A73" s="17" t="s">
        <v>67</v>
      </c>
      <c r="B73" s="16">
        <v>1.40241799691014</v>
      </c>
      <c r="C73" s="16">
        <v>3.9848883740688697E-5</v>
      </c>
      <c r="D73" s="16">
        <v>2.7468439595768301</v>
      </c>
      <c r="E73" s="17">
        <v>1.3444259626666799</v>
      </c>
      <c r="F73" s="2">
        <v>1.36733619493832</v>
      </c>
      <c r="G73" s="2">
        <v>1.80703679431655E-4</v>
      </c>
      <c r="H73" s="2">
        <v>2.5145965143137201</v>
      </c>
      <c r="I73" s="2">
        <v>1.1472603193754001</v>
      </c>
      <c r="J73" s="22">
        <v>0.83303136317388804</v>
      </c>
      <c r="K73" s="16">
        <v>3.0297053615176502E-3</v>
      </c>
      <c r="L73" s="16">
        <v>2.2611352398626501</v>
      </c>
      <c r="M73" s="17">
        <v>1.4281038766887699</v>
      </c>
      <c r="N73" s="24" t="s">
        <v>153</v>
      </c>
    </row>
    <row r="74" spans="1:17" x14ac:dyDescent="0.2">
      <c r="A74" s="17" t="s">
        <v>68</v>
      </c>
      <c r="B74" s="16">
        <v>2.1379294537929101</v>
      </c>
      <c r="C74" s="16">
        <v>1.23874396978731E-7</v>
      </c>
      <c r="D74" s="16">
        <v>3.7649296859821799</v>
      </c>
      <c r="E74" s="17">
        <v>1.62700023218926</v>
      </c>
      <c r="F74" s="2">
        <v>1.0034811489583999</v>
      </c>
      <c r="G74" s="2">
        <v>1.9751946885788198E-3</v>
      </c>
      <c r="H74" s="2">
        <v>3.89184717335724</v>
      </c>
      <c r="I74" s="2">
        <v>2.8883660243988398</v>
      </c>
      <c r="J74" s="22">
        <v>0.71406841664967402</v>
      </c>
      <c r="K74" s="16">
        <v>1.8527530655281499E-3</v>
      </c>
      <c r="L74" s="16">
        <v>3.8909157283783098</v>
      </c>
      <c r="M74" s="17">
        <v>3.1768473117286402</v>
      </c>
      <c r="N74" s="24" t="s">
        <v>154</v>
      </c>
    </row>
    <row r="75" spans="1:17" x14ac:dyDescent="0.2">
      <c r="A75" s="17" t="s">
        <v>69</v>
      </c>
      <c r="B75" s="16">
        <v>-3.3875872468150101</v>
      </c>
      <c r="C75" s="16">
        <v>8.5522178600776103E-10</v>
      </c>
      <c r="D75" s="16">
        <v>1.8340267278084399</v>
      </c>
      <c r="E75" s="17">
        <v>5.2216139746234598</v>
      </c>
      <c r="F75" s="2">
        <v>-3.2206637196542598</v>
      </c>
      <c r="G75" s="2">
        <v>8.5686367469007501E-8</v>
      </c>
      <c r="H75" s="2">
        <v>1.63351121989874</v>
      </c>
      <c r="I75" s="2">
        <v>4.8541749395530003</v>
      </c>
      <c r="J75" s="22">
        <v>-2.4527602373902901</v>
      </c>
      <c r="K75" s="16">
        <v>7.3963895677175199E-6</v>
      </c>
      <c r="L75" s="16">
        <v>1.7418270120398001</v>
      </c>
      <c r="M75" s="17">
        <v>4.1945872494301</v>
      </c>
      <c r="N75" s="24" t="s">
        <v>155</v>
      </c>
    </row>
    <row r="76" spans="1:17" x14ac:dyDescent="0.2">
      <c r="A76" s="17" t="s">
        <v>70</v>
      </c>
      <c r="B76" s="16">
        <v>-1.4624254224569799</v>
      </c>
      <c r="C76" s="16">
        <v>2.4749141402777501E-5</v>
      </c>
      <c r="D76" s="16">
        <v>0.161980790311577</v>
      </c>
      <c r="E76" s="17">
        <v>1.6244062127685599</v>
      </c>
      <c r="F76" s="2">
        <v>-0.13420668204897701</v>
      </c>
      <c r="G76" s="2">
        <v>0.26373153728102999</v>
      </c>
      <c r="H76" s="2">
        <v>2.5735482461884698</v>
      </c>
      <c r="I76" s="2">
        <v>2.7077549282374398</v>
      </c>
      <c r="J76" s="22">
        <v>-0.87340488923607296</v>
      </c>
      <c r="K76" s="16">
        <v>7.9785706492229894E-5</v>
      </c>
      <c r="L76" s="16">
        <v>2.1195693830799298</v>
      </c>
      <c r="M76" s="17">
        <v>2.9929742723160002</v>
      </c>
      <c r="N76" s="24" t="s">
        <v>156</v>
      </c>
    </row>
    <row r="77" spans="1:17" x14ac:dyDescent="0.2">
      <c r="A77" s="17" t="s">
        <v>71</v>
      </c>
      <c r="B77" s="16">
        <v>1.1242474801381199</v>
      </c>
      <c r="C77" s="16">
        <v>5.6158308729792497E-5</v>
      </c>
      <c r="D77" s="16">
        <v>2.7682979376281298</v>
      </c>
      <c r="E77" s="17">
        <v>1.6440504574900101</v>
      </c>
      <c r="F77" s="2">
        <v>0.37887986548955899</v>
      </c>
      <c r="G77" s="2">
        <v>0.112096214204241</v>
      </c>
      <c r="H77" s="2">
        <v>2.3206877896297202</v>
      </c>
      <c r="I77" s="2">
        <v>1.94180792414016</v>
      </c>
      <c r="J77" s="22">
        <v>-0.16724904650852501</v>
      </c>
      <c r="K77" s="16">
        <v>0.40586397120172302</v>
      </c>
      <c r="L77" s="16">
        <v>1.7839255298949299</v>
      </c>
      <c r="M77" s="17">
        <v>1.95117457640345</v>
      </c>
      <c r="N77" s="24" t="s">
        <v>156</v>
      </c>
    </row>
    <row r="78" spans="1:17" x14ac:dyDescent="0.2">
      <c r="A78" s="17" t="s">
        <v>72</v>
      </c>
      <c r="B78" s="16">
        <v>2.0149573895166699</v>
      </c>
      <c r="C78" s="16">
        <v>1.6413001794422901E-7</v>
      </c>
      <c r="D78" s="16">
        <v>2.56647443778657</v>
      </c>
      <c r="E78" s="17">
        <v>0.551517048269905</v>
      </c>
      <c r="F78" s="2">
        <v>1.2262523728935</v>
      </c>
      <c r="G78" s="2">
        <v>1.5582654487744399E-4</v>
      </c>
      <c r="H78" s="2">
        <v>2.7367841635105301</v>
      </c>
      <c r="I78" s="2">
        <v>1.5105317906170199</v>
      </c>
      <c r="J78" s="22">
        <v>0.81624281468166004</v>
      </c>
      <c r="K78" s="16">
        <v>4.0074303919914698E-4</v>
      </c>
      <c r="L78" s="16">
        <v>2.7193956674173498</v>
      </c>
      <c r="M78" s="17">
        <v>1.90315285273569</v>
      </c>
      <c r="N78" s="24" t="s">
        <v>156</v>
      </c>
      <c r="P78" s="14"/>
      <c r="Q78" s="14"/>
    </row>
    <row r="79" spans="1:17" x14ac:dyDescent="0.2">
      <c r="A79" s="29" t="s">
        <v>73</v>
      </c>
      <c r="B79" s="30">
        <v>0.21098307065531299</v>
      </c>
      <c r="C79" s="30">
        <v>0.19788687713653599</v>
      </c>
      <c r="D79" s="30">
        <v>2.6280015719564598</v>
      </c>
      <c r="E79" s="29">
        <v>2.41701850130115</v>
      </c>
      <c r="F79" s="31">
        <v>1.1289086111040101</v>
      </c>
      <c r="G79" s="31">
        <v>6.02741458381246E-4</v>
      </c>
      <c r="H79" s="31">
        <v>2.88074423623411</v>
      </c>
      <c r="I79" s="31">
        <v>1.7518356251300999</v>
      </c>
      <c r="J79" s="32">
        <v>0.65543334975340695</v>
      </c>
      <c r="K79" s="30">
        <v>5.2573756928541602E-3</v>
      </c>
      <c r="L79" s="30">
        <v>2.8482244418127398</v>
      </c>
      <c r="M79" s="29">
        <v>2.1927910920593399</v>
      </c>
      <c r="N79" s="33" t="s">
        <v>157</v>
      </c>
      <c r="P79" s="14"/>
      <c r="Q79" s="14"/>
    </row>
    <row r="80" spans="1:17" x14ac:dyDescent="0.2">
      <c r="A80" s="19" t="s">
        <v>81</v>
      </c>
      <c r="B80" s="15">
        <v>-4.1049749345621196</v>
      </c>
      <c r="C80" s="15">
        <v>1.2381527707732E-7</v>
      </c>
      <c r="D80" s="15">
        <v>5.3642178553138198</v>
      </c>
      <c r="E80" s="19">
        <v>9.4691927898759403</v>
      </c>
      <c r="F80" s="5">
        <v>-3.5448557053442902</v>
      </c>
      <c r="G80" s="5">
        <v>2.4552651687528898E-7</v>
      </c>
      <c r="H80" s="5">
        <v>5.23989736966492</v>
      </c>
      <c r="I80" s="21">
        <v>8.7847530750092098</v>
      </c>
      <c r="J80" s="15">
        <v>-3.0223042883739799</v>
      </c>
      <c r="K80" s="15">
        <v>2.7689886736803901E-7</v>
      </c>
      <c r="L80" s="15">
        <v>5.0993074647918997</v>
      </c>
      <c r="M80" s="19">
        <v>8.1216117531658796</v>
      </c>
      <c r="N80" s="25" t="s">
        <v>82</v>
      </c>
    </row>
    <row r="81" spans="1:14" x14ac:dyDescent="0.2">
      <c r="A81" s="19" t="s">
        <v>83</v>
      </c>
      <c r="B81" s="15">
        <v>-2.5868233547405999</v>
      </c>
      <c r="C81" s="15">
        <v>3.9408074976736002E-9</v>
      </c>
      <c r="D81" s="15">
        <v>0</v>
      </c>
      <c r="E81" s="19">
        <v>2.5868233547405999</v>
      </c>
      <c r="F81" s="5">
        <v>-2.8266389527994198</v>
      </c>
      <c r="G81" s="5">
        <v>7.6565155670577896E-8</v>
      </c>
      <c r="H81" s="5">
        <v>3.36847437120157E-2</v>
      </c>
      <c r="I81" s="21">
        <v>2.86032369651143</v>
      </c>
      <c r="J81" s="15">
        <v>-2.66085144700779</v>
      </c>
      <c r="K81" s="15">
        <v>5.2573096237482503E-8</v>
      </c>
      <c r="L81" s="15">
        <v>3.98452589870672E-2</v>
      </c>
      <c r="M81" s="19">
        <v>2.7006967059948601</v>
      </c>
      <c r="N81" s="25" t="s">
        <v>82</v>
      </c>
    </row>
    <row r="82" spans="1:14" ht="12" customHeight="1" x14ac:dyDescent="0.2">
      <c r="A82" s="19" t="s">
        <v>84</v>
      </c>
      <c r="B82" s="15">
        <v>-0.67441552960576301</v>
      </c>
      <c r="C82" s="15">
        <v>4.9192236249582296E-3</v>
      </c>
      <c r="D82" s="15">
        <v>3.6164510733613602</v>
      </c>
      <c r="E82" s="19">
        <v>4.2908666029671299</v>
      </c>
      <c r="F82" s="5">
        <v>-1.2103074420729001</v>
      </c>
      <c r="G82" s="5">
        <v>9.2967177889356097E-5</v>
      </c>
      <c r="H82" s="5">
        <v>3.6270686160479801</v>
      </c>
      <c r="I82" s="21">
        <v>4.8373760581208796</v>
      </c>
      <c r="J82" s="15">
        <v>-0.812318928096321</v>
      </c>
      <c r="K82" s="15">
        <v>2.8200272840121299E-4</v>
      </c>
      <c r="L82" s="15">
        <v>3.7525107805209998</v>
      </c>
      <c r="M82" s="19">
        <v>4.56482970861732</v>
      </c>
      <c r="N82" s="25" t="s">
        <v>82</v>
      </c>
    </row>
    <row r="83" spans="1:14" ht="12.75" customHeight="1" x14ac:dyDescent="0.2">
      <c r="A83" s="19" t="s">
        <v>85</v>
      </c>
      <c r="B83" s="15">
        <v>-0.64487302881331598</v>
      </c>
      <c r="C83" s="15">
        <v>3.2868083932219702E-3</v>
      </c>
      <c r="D83" s="15">
        <v>2.9321897758109898</v>
      </c>
      <c r="E83" s="19">
        <v>3.57706280462431</v>
      </c>
      <c r="F83" s="5">
        <v>-1.0950233693105</v>
      </c>
      <c r="G83" s="5">
        <v>2.4890233812515701E-4</v>
      </c>
      <c r="H83" s="5">
        <v>2.7696969588929901</v>
      </c>
      <c r="I83" s="21">
        <v>3.8647203282034899</v>
      </c>
      <c r="J83" s="15">
        <v>-0.68172016061753504</v>
      </c>
      <c r="K83" s="15">
        <v>2.6139108767058699E-3</v>
      </c>
      <c r="L83" s="15">
        <v>2.97688857807448</v>
      </c>
      <c r="M83" s="19">
        <v>3.6586087386920201</v>
      </c>
      <c r="N83" s="25" t="s">
        <v>86</v>
      </c>
    </row>
    <row r="84" spans="1:14" ht="12" customHeight="1" x14ac:dyDescent="0.2">
      <c r="A84" s="19" t="s">
        <v>87</v>
      </c>
      <c r="B84" s="15">
        <v>-6.1622412758851802E-2</v>
      </c>
      <c r="C84" s="15">
        <v>0.78614801230142795</v>
      </c>
      <c r="D84" s="15">
        <v>4.2716399053454097</v>
      </c>
      <c r="E84" s="19">
        <v>4.3332623181042598</v>
      </c>
      <c r="F84" s="5">
        <v>-1.1806574919072299</v>
      </c>
      <c r="G84" s="5">
        <v>1.89423658562358E-4</v>
      </c>
      <c r="H84" s="5">
        <v>3.5458856406738701</v>
      </c>
      <c r="I84" s="21">
        <v>4.7265431325811003</v>
      </c>
      <c r="J84" s="15">
        <v>3.7285126890918001E-2</v>
      </c>
      <c r="K84" s="15">
        <v>0.76445303115121399</v>
      </c>
      <c r="L84" s="15">
        <v>3.7022736409852</v>
      </c>
      <c r="M84" s="19">
        <v>3.6649885140942899</v>
      </c>
      <c r="N84" s="25" t="s">
        <v>82</v>
      </c>
    </row>
    <row r="85" spans="1:14" ht="12" customHeight="1" x14ac:dyDescent="0.2">
      <c r="A85" s="19" t="s">
        <v>88</v>
      </c>
      <c r="B85" s="15">
        <v>2.91149883808508E-2</v>
      </c>
      <c r="C85" s="15">
        <v>0.88128427786886598</v>
      </c>
      <c r="D85" s="15">
        <v>2.52878388647148</v>
      </c>
      <c r="E85" s="19">
        <v>2.4996688980906301</v>
      </c>
      <c r="F85" s="5">
        <v>0.14948777980400699</v>
      </c>
      <c r="G85" s="5">
        <v>0.43912944878931098</v>
      </c>
      <c r="H85" s="5">
        <v>3.43072345207894</v>
      </c>
      <c r="I85" s="21">
        <v>3.2812356722749398</v>
      </c>
      <c r="J85" s="15">
        <v>1.1867234510306599</v>
      </c>
      <c r="K85" s="15">
        <v>9.4309178480245703E-4</v>
      </c>
      <c r="L85" s="15">
        <v>4.2219613034389303</v>
      </c>
      <c r="M85" s="19">
        <v>3.0352378524082702</v>
      </c>
      <c r="N85" s="25" t="s">
        <v>86</v>
      </c>
    </row>
    <row r="86" spans="1:14" x14ac:dyDescent="0.2">
      <c r="A86" s="19" t="s">
        <v>89</v>
      </c>
      <c r="B86" s="15">
        <v>0.49020661686087602</v>
      </c>
      <c r="C86" s="15">
        <v>2.5403282189729402E-2</v>
      </c>
      <c r="D86" s="15">
        <v>0.89998282154364395</v>
      </c>
      <c r="E86" s="19">
        <v>0.40977620468276799</v>
      </c>
      <c r="F86" s="5">
        <v>1.7240628642995599</v>
      </c>
      <c r="G86" s="5">
        <v>2.29821586176347E-5</v>
      </c>
      <c r="H86" s="5">
        <v>2.1332953703332</v>
      </c>
      <c r="I86" s="21">
        <v>0.40923250603363898</v>
      </c>
      <c r="J86" s="15">
        <v>1.2930606112379399</v>
      </c>
      <c r="K86" s="15">
        <v>2.53761469476258E-3</v>
      </c>
      <c r="L86" s="15">
        <v>2.0531606423166102</v>
      </c>
      <c r="M86" s="19">
        <v>0.76010003107867696</v>
      </c>
      <c r="N86" s="25" t="s">
        <v>82</v>
      </c>
    </row>
    <row r="87" spans="1:14" x14ac:dyDescent="0.2">
      <c r="A87" s="19" t="s">
        <v>90</v>
      </c>
      <c r="B87" s="15">
        <v>2.8200816326695501</v>
      </c>
      <c r="C87" s="15">
        <v>4.3872512843895903E-9</v>
      </c>
      <c r="D87" s="15">
        <v>3.2234927586511701</v>
      </c>
      <c r="E87" s="19">
        <v>0.40341112598162099</v>
      </c>
      <c r="F87" s="5">
        <v>-0.186632284699697</v>
      </c>
      <c r="G87" s="5">
        <v>0.34303840126250501</v>
      </c>
      <c r="H87" s="5">
        <v>2.77569060765736</v>
      </c>
      <c r="I87" s="21">
        <v>2.9623228923570601</v>
      </c>
      <c r="J87" s="15">
        <v>-1.7591130565675701</v>
      </c>
      <c r="K87" s="15">
        <v>5.8030942615369696E-4</v>
      </c>
      <c r="L87" s="15">
        <v>0.65241892989352301</v>
      </c>
      <c r="M87" s="19">
        <v>2.4115319864611</v>
      </c>
      <c r="N87" s="25" t="s">
        <v>82</v>
      </c>
    </row>
    <row r="88" spans="1:14" x14ac:dyDescent="0.2">
      <c r="A88" s="19" t="s">
        <v>91</v>
      </c>
      <c r="B88" s="15">
        <v>-0.29555796229931303</v>
      </c>
      <c r="C88" s="15">
        <v>7.1712791841885407E-2</v>
      </c>
      <c r="D88" s="15">
        <v>1.91016410266169</v>
      </c>
      <c r="E88" s="19">
        <v>2.2057220649610101</v>
      </c>
      <c r="F88" s="5">
        <v>-1.0537573317390201</v>
      </c>
      <c r="G88" s="5">
        <v>1.3164415114923E-4</v>
      </c>
      <c r="H88" s="5">
        <v>1.6125551161976099</v>
      </c>
      <c r="I88" s="21">
        <v>2.66631244793663</v>
      </c>
      <c r="J88" s="15">
        <v>-0.61157367796240103</v>
      </c>
      <c r="K88" s="15">
        <v>1.8279091881917599E-4</v>
      </c>
      <c r="L88" s="15">
        <v>1.5185859590389901</v>
      </c>
      <c r="M88" s="19">
        <v>2.1301596370013902</v>
      </c>
      <c r="N88" s="25" t="s">
        <v>92</v>
      </c>
    </row>
    <row r="89" spans="1:14" x14ac:dyDescent="0.2">
      <c r="A89" s="19" t="s">
        <v>93</v>
      </c>
      <c r="B89" s="15">
        <v>0.123986251315789</v>
      </c>
      <c r="C89" s="15">
        <v>0.16374293383730701</v>
      </c>
      <c r="D89" s="15">
        <v>3.67804952151632</v>
      </c>
      <c r="E89" s="19">
        <v>3.5540632702005399</v>
      </c>
      <c r="F89" s="5">
        <v>1.07068324904806</v>
      </c>
      <c r="G89" s="5">
        <v>4.2561284828938099E-5</v>
      </c>
      <c r="H89" s="5">
        <v>4.2344150854034002</v>
      </c>
      <c r="I89" s="21">
        <v>3.1637318363553399</v>
      </c>
      <c r="J89" s="15">
        <v>0.54982190156056898</v>
      </c>
      <c r="K89" s="15">
        <v>2.0653367966081402E-3</v>
      </c>
      <c r="L89" s="15">
        <v>4.0497400774362404</v>
      </c>
      <c r="M89" s="19">
        <v>3.4999181758756701</v>
      </c>
      <c r="N89" s="25" t="s">
        <v>92</v>
      </c>
    </row>
    <row r="90" spans="1:14" x14ac:dyDescent="0.2">
      <c r="A90" s="19" t="s">
        <v>94</v>
      </c>
      <c r="B90" s="15">
        <v>0.127990720394005</v>
      </c>
      <c r="C90" s="15">
        <v>0.55666381802360398</v>
      </c>
      <c r="D90" s="15">
        <v>2.9456770972356701</v>
      </c>
      <c r="E90" s="19">
        <v>2.81768637684167</v>
      </c>
      <c r="F90" s="5">
        <v>1.30947001577322</v>
      </c>
      <c r="G90" s="5">
        <v>1.7263617905736201E-3</v>
      </c>
      <c r="H90" s="5">
        <v>3.3260288049337601</v>
      </c>
      <c r="I90" s="21">
        <v>2.0165587891605399</v>
      </c>
      <c r="J90" s="15">
        <v>0.42178625448477203</v>
      </c>
      <c r="K90" s="15">
        <v>8.7216684801700705E-3</v>
      </c>
      <c r="L90" s="15">
        <v>3.4407665474082298</v>
      </c>
      <c r="M90" s="19">
        <v>3.0189802929234499</v>
      </c>
      <c r="N90" s="25" t="s">
        <v>92</v>
      </c>
    </row>
    <row r="91" spans="1:14" x14ac:dyDescent="0.2">
      <c r="A91" s="19" t="s">
        <v>95</v>
      </c>
      <c r="B91" s="15">
        <v>0.169909875819554</v>
      </c>
      <c r="C91" s="15">
        <v>0.472777722810237</v>
      </c>
      <c r="D91" s="15">
        <v>2.4339966659354402</v>
      </c>
      <c r="E91" s="19">
        <v>2.2640867901158801</v>
      </c>
      <c r="F91" s="5">
        <v>1.2556462971511599</v>
      </c>
      <c r="G91" s="5">
        <v>2.1670498898389702E-3</v>
      </c>
      <c r="H91" s="5">
        <v>2.4574082906354899</v>
      </c>
      <c r="I91" s="21">
        <v>1.20176199348434</v>
      </c>
      <c r="J91" s="15">
        <v>0.56773264489959396</v>
      </c>
      <c r="K91" s="15">
        <v>5.4165590514982202E-2</v>
      </c>
      <c r="L91" s="15">
        <v>2.3580843922155101</v>
      </c>
      <c r="M91" s="19">
        <v>1.7903517473159201</v>
      </c>
      <c r="N91" s="25" t="s">
        <v>92</v>
      </c>
    </row>
    <row r="92" spans="1:14" x14ac:dyDescent="0.2">
      <c r="A92" s="19" t="s">
        <v>96</v>
      </c>
      <c r="B92" s="15">
        <v>0.29880122341175203</v>
      </c>
      <c r="C92" s="15">
        <v>0.259232793773371</v>
      </c>
      <c r="D92" s="15">
        <v>4.8411436214554602</v>
      </c>
      <c r="E92" s="19">
        <v>4.5423423980436999</v>
      </c>
      <c r="F92" s="5">
        <v>1.4563468480396999</v>
      </c>
      <c r="G92" s="5">
        <v>5.7645465845140497E-3</v>
      </c>
      <c r="H92" s="5">
        <v>5.0037685443013196</v>
      </c>
      <c r="I92" s="21">
        <v>3.5474216962616101</v>
      </c>
      <c r="J92" s="15">
        <v>0.328996157666399</v>
      </c>
      <c r="K92" s="15">
        <v>2.1008350996323599E-2</v>
      </c>
      <c r="L92" s="15">
        <v>5.0397092100409298</v>
      </c>
      <c r="M92" s="19">
        <v>4.7107130523745298</v>
      </c>
      <c r="N92" s="25" t="s">
        <v>92</v>
      </c>
    </row>
    <row r="93" spans="1:14" x14ac:dyDescent="0.2">
      <c r="A93" s="19" t="s">
        <v>97</v>
      </c>
      <c r="B93" s="15">
        <v>0.51732891379053503</v>
      </c>
      <c r="C93" s="15">
        <v>5.2075578891844901E-2</v>
      </c>
      <c r="D93" s="15">
        <v>3.4585471323444601</v>
      </c>
      <c r="E93" s="19">
        <v>2.94121821855392</v>
      </c>
      <c r="F93" s="5">
        <v>1.60670714743462</v>
      </c>
      <c r="G93" s="5">
        <v>3.9712045180590898E-4</v>
      </c>
      <c r="H93" s="5">
        <v>3.2780653340314498</v>
      </c>
      <c r="I93" s="21">
        <v>1.6713581865968199</v>
      </c>
      <c r="J93" s="15">
        <v>0.96868397309145904</v>
      </c>
      <c r="K93" s="15">
        <v>5.1454080268720502E-5</v>
      </c>
      <c r="L93" s="15">
        <v>3.4197765872430401</v>
      </c>
      <c r="M93" s="19">
        <v>2.4510926141515901</v>
      </c>
      <c r="N93" s="25" t="s">
        <v>92</v>
      </c>
    </row>
    <row r="94" spans="1:14" x14ac:dyDescent="0.2">
      <c r="A94" s="19" t="s">
        <v>98</v>
      </c>
      <c r="B94" s="15">
        <v>0.56349377052272398</v>
      </c>
      <c r="C94" s="15">
        <v>0.191744227031103</v>
      </c>
      <c r="D94" s="15">
        <v>3.9521235731136399</v>
      </c>
      <c r="E94" s="19">
        <v>3.3886298025909198</v>
      </c>
      <c r="F94" s="5">
        <v>2.3874176776301899</v>
      </c>
      <c r="G94" s="5">
        <v>7.4613271161106697E-5</v>
      </c>
      <c r="H94" s="5">
        <v>3.9573772632767499</v>
      </c>
      <c r="I94" s="21">
        <v>1.56995958564656</v>
      </c>
      <c r="J94" s="15">
        <v>1.37398660760227</v>
      </c>
      <c r="K94" s="15">
        <v>1.5283320717274901E-5</v>
      </c>
      <c r="L94" s="15">
        <v>4.0102084101931297</v>
      </c>
      <c r="M94" s="19">
        <v>2.6362218025908701</v>
      </c>
      <c r="N94" s="25" t="s">
        <v>92</v>
      </c>
    </row>
    <row r="95" spans="1:14" x14ac:dyDescent="0.2">
      <c r="A95" s="19" t="s">
        <v>99</v>
      </c>
      <c r="B95" s="15">
        <v>0.86357511543587795</v>
      </c>
      <c r="C95" s="15">
        <v>8.9697755551994293E-6</v>
      </c>
      <c r="D95" s="15">
        <v>3.5923477031516602</v>
      </c>
      <c r="E95" s="19">
        <v>2.7287725877157798</v>
      </c>
      <c r="F95" s="5">
        <v>0.93891625408111601</v>
      </c>
      <c r="G95" s="5">
        <v>1.12105301598755E-4</v>
      </c>
      <c r="H95" s="5">
        <v>3.6984033149074</v>
      </c>
      <c r="I95" s="21">
        <v>2.7594870608262898</v>
      </c>
      <c r="J95" s="15">
        <v>1.07609027005186</v>
      </c>
      <c r="K95" s="15">
        <v>3.49836995687704E-6</v>
      </c>
      <c r="L95" s="15">
        <v>3.8303150695834201</v>
      </c>
      <c r="M95" s="19">
        <v>2.7542247995315599</v>
      </c>
      <c r="N95" s="25" t="s">
        <v>92</v>
      </c>
    </row>
    <row r="96" spans="1:14" x14ac:dyDescent="0.2">
      <c r="A96" s="19" t="s">
        <v>100</v>
      </c>
      <c r="B96" s="15">
        <v>0.91565293145077398</v>
      </c>
      <c r="C96" s="15">
        <v>1.8792128705502899E-4</v>
      </c>
      <c r="D96" s="15">
        <v>2.0697172349047199</v>
      </c>
      <c r="E96" s="19">
        <v>1.15406430345394</v>
      </c>
      <c r="F96" s="5">
        <v>0.77689383250203603</v>
      </c>
      <c r="G96" s="5">
        <v>9.70757692267768E-5</v>
      </c>
      <c r="H96" s="5">
        <v>1.71048385488016</v>
      </c>
      <c r="I96" s="21">
        <v>0.93359002237812205</v>
      </c>
      <c r="J96" s="15">
        <v>1.27945962369415</v>
      </c>
      <c r="K96" s="15">
        <v>4.1329151705580901E-6</v>
      </c>
      <c r="L96" s="15">
        <v>1.8390799555242401</v>
      </c>
      <c r="M96" s="19">
        <v>0.55962033183008397</v>
      </c>
      <c r="N96" s="25" t="s">
        <v>92</v>
      </c>
    </row>
    <row r="97" spans="1:14" x14ac:dyDescent="0.2">
      <c r="A97" s="34" t="s">
        <v>101</v>
      </c>
      <c r="B97" s="35">
        <v>1.32100953548864</v>
      </c>
      <c r="C97" s="35">
        <v>2.8511642271333599E-7</v>
      </c>
      <c r="D97" s="35">
        <v>1.3686149638245999</v>
      </c>
      <c r="E97" s="34">
        <v>4.7605428335959502E-2</v>
      </c>
      <c r="F97" s="36">
        <v>8.4346773280661494E-2</v>
      </c>
      <c r="G97" s="36">
        <v>0.59048220265386697</v>
      </c>
      <c r="H97" s="36">
        <v>0.56747736293840201</v>
      </c>
      <c r="I97" s="37">
        <v>0.48313058965773997</v>
      </c>
      <c r="J97" s="35">
        <v>0.126014305067946</v>
      </c>
      <c r="K97" s="35">
        <v>0.16535403977815999</v>
      </c>
      <c r="L97" s="35">
        <v>0.28450882491892998</v>
      </c>
      <c r="M97" s="34">
        <v>0.15849451985098401</v>
      </c>
      <c r="N97" s="38" t="s">
        <v>92</v>
      </c>
    </row>
  </sheetData>
  <mergeCells count="14">
    <mergeCell ref="N2:N4"/>
    <mergeCell ref="A2:A4"/>
    <mergeCell ref="B3:B4"/>
    <mergeCell ref="C3:C4"/>
    <mergeCell ref="F3:F4"/>
    <mergeCell ref="G3:G4"/>
    <mergeCell ref="B2:E2"/>
    <mergeCell ref="F2:I2"/>
    <mergeCell ref="J2:M2"/>
    <mergeCell ref="D3:E3"/>
    <mergeCell ref="H3:I3"/>
    <mergeCell ref="L3:M3"/>
    <mergeCell ref="J3:J4"/>
    <mergeCell ref="K3:K4"/>
  </mergeCells>
  <pageMargins left="0.7" right="0.7" top="0.75" bottom="0.75" header="0.3" footer="0.3"/>
  <pageSetup paperSize="9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opLeftCell="A13" workbookViewId="0">
      <selection activeCell="A31" sqref="A31:A34"/>
    </sheetView>
  </sheetViews>
  <sheetFormatPr baseColWidth="10" defaultColWidth="9.140625" defaultRowHeight="12.75" x14ac:dyDescent="0.2"/>
  <cols>
    <col min="1" max="1" width="24.5703125" customWidth="1"/>
    <col min="2" max="2" width="20.5703125" customWidth="1"/>
    <col min="3" max="3" width="24.7109375" customWidth="1"/>
    <col min="4" max="5" width="9.140625" style="4"/>
  </cols>
  <sheetData>
    <row r="1" spans="1:6" ht="15" x14ac:dyDescent="0.2">
      <c r="A1" s="6" t="s">
        <v>13</v>
      </c>
      <c r="B1" s="7" t="s">
        <v>102</v>
      </c>
      <c r="C1" s="1" t="s">
        <v>13</v>
      </c>
      <c r="D1" s="1" t="str">
        <f>IF(COUNTIF(C:C,A1)=1,"1","na")</f>
        <v>1</v>
      </c>
      <c r="E1" s="1"/>
      <c r="F1" s="3" t="s">
        <v>14</v>
      </c>
    </row>
    <row r="2" spans="1:6" ht="15" x14ac:dyDescent="0.2">
      <c r="A2" s="8" t="s">
        <v>16</v>
      </c>
      <c r="B2" s="9" t="s">
        <v>103</v>
      </c>
      <c r="C2" s="1" t="s">
        <v>15</v>
      </c>
      <c r="D2" s="1" t="str">
        <f t="shared" ref="D2:D29" si="0">IF(COUNTIF(C:C,A2)=1,"1","na")</f>
        <v>1</v>
      </c>
      <c r="E2" s="1"/>
      <c r="F2" s="3" t="s">
        <v>14</v>
      </c>
    </row>
    <row r="3" spans="1:6" ht="15" x14ac:dyDescent="0.2">
      <c r="A3" s="8" t="s">
        <v>17</v>
      </c>
      <c r="B3" s="9" t="s">
        <v>104</v>
      </c>
      <c r="C3" s="1" t="s">
        <v>16</v>
      </c>
      <c r="D3" s="1" t="str">
        <f t="shared" si="0"/>
        <v>1</v>
      </c>
      <c r="E3" s="1"/>
      <c r="F3" s="3" t="s">
        <v>14</v>
      </c>
    </row>
    <row r="4" spans="1:6" ht="15" x14ac:dyDescent="0.2">
      <c r="A4" s="6" t="s">
        <v>18</v>
      </c>
      <c r="B4" s="7" t="s">
        <v>105</v>
      </c>
      <c r="C4" s="1" t="s">
        <v>17</v>
      </c>
      <c r="D4" s="1" t="str">
        <f t="shared" si="0"/>
        <v>1</v>
      </c>
      <c r="E4" s="1"/>
      <c r="F4" s="3" t="s">
        <v>14</v>
      </c>
    </row>
    <row r="5" spans="1:6" ht="15" x14ac:dyDescent="0.2">
      <c r="A5" s="8" t="s">
        <v>19</v>
      </c>
      <c r="B5" s="9" t="s">
        <v>106</v>
      </c>
      <c r="C5" s="1" t="s">
        <v>18</v>
      </c>
      <c r="D5" s="1" t="str">
        <f t="shared" si="0"/>
        <v>1</v>
      </c>
      <c r="E5" s="1"/>
      <c r="F5" s="3" t="s">
        <v>14</v>
      </c>
    </row>
    <row r="6" spans="1:6" ht="15" x14ac:dyDescent="0.2">
      <c r="A6" s="8" t="s">
        <v>20</v>
      </c>
      <c r="B6" s="9" t="s">
        <v>107</v>
      </c>
      <c r="C6" s="1" t="s">
        <v>19</v>
      </c>
      <c r="D6" s="1" t="str">
        <f t="shared" si="0"/>
        <v>1</v>
      </c>
      <c r="E6" s="1"/>
      <c r="F6" s="3" t="s">
        <v>14</v>
      </c>
    </row>
    <row r="7" spans="1:6" ht="15" x14ac:dyDescent="0.2">
      <c r="C7" s="1" t="s">
        <v>20</v>
      </c>
      <c r="D7" s="1" t="str">
        <f>IF(COUNTIF(C:C,A31)=1,"1","na")</f>
        <v>na</v>
      </c>
      <c r="E7" s="1"/>
      <c r="F7" s="3" t="s">
        <v>14</v>
      </c>
    </row>
    <row r="8" spans="1:6" ht="15" x14ac:dyDescent="0.2">
      <c r="C8" s="1" t="s">
        <v>21</v>
      </c>
      <c r="D8" s="1" t="str">
        <f>IF(COUNTIF(C:C,A32)=1,"1","na")</f>
        <v>na</v>
      </c>
      <c r="E8" s="1"/>
      <c r="F8" s="3" t="s">
        <v>14</v>
      </c>
    </row>
    <row r="9" spans="1:6" ht="15" x14ac:dyDescent="0.2">
      <c r="A9" s="8" t="s">
        <v>21</v>
      </c>
      <c r="B9" s="10" t="s">
        <v>112</v>
      </c>
      <c r="C9" s="1" t="s">
        <v>22</v>
      </c>
      <c r="D9" s="1" t="str">
        <f t="shared" si="0"/>
        <v>1</v>
      </c>
      <c r="E9" s="1"/>
      <c r="F9" s="3" t="s">
        <v>14</v>
      </c>
    </row>
    <row r="10" spans="1:6" ht="15" x14ac:dyDescent="0.2">
      <c r="A10" s="8" t="s">
        <v>22</v>
      </c>
      <c r="B10" s="9" t="s">
        <v>113</v>
      </c>
      <c r="C10" s="1" t="s">
        <v>23</v>
      </c>
      <c r="D10" s="1" t="str">
        <f t="shared" si="0"/>
        <v>1</v>
      </c>
      <c r="E10" s="1"/>
      <c r="F10" s="3" t="s">
        <v>14</v>
      </c>
    </row>
    <row r="11" spans="1:6" ht="15" x14ac:dyDescent="0.2">
      <c r="A11" s="8" t="s">
        <v>37</v>
      </c>
      <c r="B11" s="7" t="s">
        <v>114</v>
      </c>
      <c r="C11" s="1" t="s">
        <v>24</v>
      </c>
      <c r="D11" s="1" t="str">
        <f t="shared" si="0"/>
        <v>1</v>
      </c>
      <c r="E11" s="1"/>
      <c r="F11" s="3" t="s">
        <v>14</v>
      </c>
    </row>
    <row r="12" spans="1:6" ht="15" x14ac:dyDescent="0.2">
      <c r="A12" s="6" t="s">
        <v>24</v>
      </c>
      <c r="B12" s="9" t="s">
        <v>115</v>
      </c>
      <c r="C12" s="1" t="s">
        <v>25</v>
      </c>
      <c r="D12" s="1" t="str">
        <f t="shared" si="0"/>
        <v>1</v>
      </c>
      <c r="E12" s="1"/>
      <c r="F12" s="3" t="s">
        <v>14</v>
      </c>
    </row>
    <row r="13" spans="1:6" ht="15" x14ac:dyDescent="0.2">
      <c r="A13" s="6" t="s">
        <v>25</v>
      </c>
      <c r="B13" s="9" t="s">
        <v>116</v>
      </c>
      <c r="C13" s="1" t="s">
        <v>26</v>
      </c>
      <c r="D13" s="1" t="str">
        <f t="shared" si="0"/>
        <v>1</v>
      </c>
      <c r="E13" s="1"/>
      <c r="F13" s="3" t="s">
        <v>14</v>
      </c>
    </row>
    <row r="14" spans="1:6" ht="15" x14ac:dyDescent="0.2">
      <c r="A14" s="8" t="s">
        <v>117</v>
      </c>
      <c r="B14" s="9" t="s">
        <v>118</v>
      </c>
      <c r="C14" s="1" t="s">
        <v>27</v>
      </c>
      <c r="D14" s="1" t="str">
        <f t="shared" si="0"/>
        <v>na</v>
      </c>
      <c r="E14" s="1"/>
      <c r="F14" s="3" t="s">
        <v>14</v>
      </c>
    </row>
    <row r="15" spans="1:6" ht="15" x14ac:dyDescent="0.2">
      <c r="A15" s="8" t="s">
        <v>35</v>
      </c>
      <c r="B15" s="9" t="s">
        <v>119</v>
      </c>
      <c r="C15" s="1" t="s">
        <v>28</v>
      </c>
      <c r="D15" s="1" t="str">
        <f t="shared" si="0"/>
        <v>1</v>
      </c>
      <c r="E15" s="1"/>
      <c r="F15" s="3" t="s">
        <v>14</v>
      </c>
    </row>
    <row r="16" spans="1:6" ht="15" x14ac:dyDescent="0.2">
      <c r="A16" s="6" t="s">
        <v>29</v>
      </c>
      <c r="B16" s="9" t="s">
        <v>120</v>
      </c>
      <c r="C16" s="1" t="s">
        <v>29</v>
      </c>
      <c r="D16" s="1" t="str">
        <f t="shared" si="0"/>
        <v>1</v>
      </c>
      <c r="E16" s="1"/>
      <c r="F16" s="3" t="s">
        <v>14</v>
      </c>
    </row>
    <row r="17" spans="1:6" ht="15" x14ac:dyDescent="0.2">
      <c r="A17" s="8" t="s">
        <v>30</v>
      </c>
      <c r="B17" s="9" t="s">
        <v>121</v>
      </c>
      <c r="C17" s="1" t="s">
        <v>30</v>
      </c>
      <c r="D17" s="1" t="str">
        <f t="shared" si="0"/>
        <v>1</v>
      </c>
      <c r="E17" s="1"/>
      <c r="F17" s="3" t="s">
        <v>14</v>
      </c>
    </row>
    <row r="18" spans="1:6" ht="15" x14ac:dyDescent="0.2">
      <c r="A18" s="8" t="s">
        <v>31</v>
      </c>
      <c r="B18" s="7" t="s">
        <v>122</v>
      </c>
      <c r="C18" s="1" t="s">
        <v>31</v>
      </c>
      <c r="D18" s="1" t="str">
        <f t="shared" si="0"/>
        <v>1</v>
      </c>
      <c r="E18" s="1"/>
      <c r="F18" s="3" t="s">
        <v>14</v>
      </c>
    </row>
    <row r="19" spans="1:6" ht="15" x14ac:dyDescent="0.2">
      <c r="A19" s="8" t="s">
        <v>123</v>
      </c>
      <c r="B19" s="7" t="s">
        <v>124</v>
      </c>
      <c r="C19" s="1" t="s">
        <v>32</v>
      </c>
      <c r="D19" s="1" t="str">
        <f t="shared" si="0"/>
        <v>na</v>
      </c>
      <c r="E19" s="1"/>
      <c r="F19" s="3" t="s">
        <v>14</v>
      </c>
    </row>
    <row r="20" spans="1:6" ht="15" x14ac:dyDescent="0.2">
      <c r="A20" s="8" t="s">
        <v>32</v>
      </c>
      <c r="B20" s="9" t="s">
        <v>125</v>
      </c>
      <c r="C20" s="1" t="s">
        <v>33</v>
      </c>
      <c r="D20" s="1" t="str">
        <f t="shared" si="0"/>
        <v>1</v>
      </c>
      <c r="E20" s="1"/>
      <c r="F20" s="3" t="s">
        <v>14</v>
      </c>
    </row>
    <row r="21" spans="1:6" ht="15" x14ac:dyDescent="0.2">
      <c r="A21" s="6" t="s">
        <v>33</v>
      </c>
      <c r="B21" s="9" t="s">
        <v>126</v>
      </c>
      <c r="C21" s="1" t="s">
        <v>34</v>
      </c>
      <c r="D21" s="1" t="str">
        <f t="shared" si="0"/>
        <v>1</v>
      </c>
      <c r="E21" s="1"/>
      <c r="F21" s="3" t="s">
        <v>14</v>
      </c>
    </row>
    <row r="22" spans="1:6" ht="15" x14ac:dyDescent="0.2">
      <c r="A22" s="6" t="s">
        <v>34</v>
      </c>
      <c r="B22" s="9" t="s">
        <v>127</v>
      </c>
      <c r="C22" s="1" t="s">
        <v>35</v>
      </c>
      <c r="D22" s="1" t="str">
        <f t="shared" si="0"/>
        <v>1</v>
      </c>
      <c r="E22" s="1"/>
      <c r="F22" s="3" t="s">
        <v>14</v>
      </c>
    </row>
    <row r="23" spans="1:6" ht="15" x14ac:dyDescent="0.2">
      <c r="A23" s="8" t="s">
        <v>39</v>
      </c>
      <c r="B23" s="7" t="s">
        <v>128</v>
      </c>
      <c r="C23" s="1" t="s">
        <v>36</v>
      </c>
      <c r="D23" s="1" t="str">
        <f t="shared" si="0"/>
        <v>1</v>
      </c>
      <c r="E23" s="1"/>
      <c r="F23" s="3" t="s">
        <v>14</v>
      </c>
    </row>
    <row r="24" spans="1:6" ht="15" x14ac:dyDescent="0.2">
      <c r="A24" s="8" t="s">
        <v>36</v>
      </c>
      <c r="B24" s="9" t="s">
        <v>112</v>
      </c>
      <c r="C24" s="1" t="s">
        <v>37</v>
      </c>
      <c r="D24" s="1" t="str">
        <f t="shared" si="0"/>
        <v>1</v>
      </c>
      <c r="E24" s="1"/>
      <c r="F24" s="3" t="s">
        <v>38</v>
      </c>
    </row>
    <row r="25" spans="1:6" ht="15" x14ac:dyDescent="0.2">
      <c r="A25" s="8" t="s">
        <v>23</v>
      </c>
      <c r="B25" s="9" t="s">
        <v>129</v>
      </c>
      <c r="C25" s="1" t="s">
        <v>39</v>
      </c>
      <c r="D25" s="1" t="str">
        <f t="shared" si="0"/>
        <v>1</v>
      </c>
      <c r="E25" s="1"/>
      <c r="F25" s="3" t="s">
        <v>38</v>
      </c>
    </row>
    <row r="26" spans="1:6" ht="15" x14ac:dyDescent="0.2">
      <c r="A26" s="6" t="s">
        <v>26</v>
      </c>
      <c r="B26" s="9" t="s">
        <v>125</v>
      </c>
      <c r="C26" s="1" t="s">
        <v>40</v>
      </c>
      <c r="D26" s="1" t="str">
        <f t="shared" si="0"/>
        <v>1</v>
      </c>
      <c r="E26" s="1"/>
      <c r="F26" s="3" t="s">
        <v>41</v>
      </c>
    </row>
    <row r="27" spans="1:6" ht="15" x14ac:dyDescent="0.2">
      <c r="A27" s="8" t="s">
        <v>27</v>
      </c>
      <c r="B27" s="10" t="s">
        <v>112</v>
      </c>
      <c r="D27" s="1" t="str">
        <f t="shared" si="0"/>
        <v>1</v>
      </c>
    </row>
    <row r="28" spans="1:6" ht="15" x14ac:dyDescent="0.2">
      <c r="A28" s="8" t="s">
        <v>28</v>
      </c>
      <c r="B28" s="9" t="s">
        <v>130</v>
      </c>
      <c r="D28" s="1" t="str">
        <f t="shared" si="0"/>
        <v>1</v>
      </c>
    </row>
    <row r="29" spans="1:6" ht="15" x14ac:dyDescent="0.2">
      <c r="A29" s="8" t="s">
        <v>40</v>
      </c>
      <c r="B29" s="9" t="s">
        <v>131</v>
      </c>
      <c r="D29" s="1" t="str">
        <f t="shared" si="0"/>
        <v>1</v>
      </c>
    </row>
    <row r="31" spans="1:6" x14ac:dyDescent="0.2">
      <c r="A31" s="8" t="s">
        <v>108</v>
      </c>
      <c r="B31" s="9" t="s">
        <v>109</v>
      </c>
    </row>
    <row r="32" spans="1:6" x14ac:dyDescent="0.2">
      <c r="A32" s="6" t="s">
        <v>110</v>
      </c>
      <c r="B32" s="9" t="s">
        <v>111</v>
      </c>
    </row>
    <row r="33" spans="1:2" x14ac:dyDescent="0.2">
      <c r="A33" s="8" t="s">
        <v>123</v>
      </c>
      <c r="B33" s="7" t="s">
        <v>124</v>
      </c>
    </row>
    <row r="34" spans="1:2" x14ac:dyDescent="0.2">
      <c r="A34" s="8" t="s">
        <v>117</v>
      </c>
      <c r="B34" s="9" t="s">
        <v>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1:D24"/>
  <sheetViews>
    <sheetView workbookViewId="0">
      <selection activeCell="J22" sqref="J22"/>
    </sheetView>
  </sheetViews>
  <sheetFormatPr baseColWidth="10" defaultColWidth="9.140625" defaultRowHeight="12.75" x14ac:dyDescent="0.2"/>
  <sheetData>
    <row r="21" spans="4:4" x14ac:dyDescent="0.2">
      <c r="D21" s="8" t="s">
        <v>108</v>
      </c>
    </row>
    <row r="22" spans="4:4" x14ac:dyDescent="0.2">
      <c r="D22" s="6" t="s">
        <v>110</v>
      </c>
    </row>
    <row r="23" spans="4:4" x14ac:dyDescent="0.2">
      <c r="D23" s="8" t="s">
        <v>123</v>
      </c>
    </row>
    <row r="24" spans="4:4" x14ac:dyDescent="0.2">
      <c r="D24" s="8" t="s">
        <v>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6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huan</dc:creator>
  <cp:lastModifiedBy>Frank</cp:lastModifiedBy>
  <cp:lastPrinted>2016-08-19T12:54:49Z</cp:lastPrinted>
  <dcterms:created xsi:type="dcterms:W3CDTF">2016-06-14T09:34:04Z</dcterms:created>
  <dcterms:modified xsi:type="dcterms:W3CDTF">2016-08-19T12:55:03Z</dcterms:modified>
</cp:coreProperties>
</file>